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ax1cc/Desktop/JSW/Papers/Cyp26-OFT/Plos/PLOS for resubmission/"/>
    </mc:Choice>
  </mc:AlternateContent>
  <bookViews>
    <workbookView xWindow="15900" yWindow="7320" windowWidth="29640" windowHeight="18140" tabRatio="500" firstSheet="4" activeTab="19"/>
  </bookViews>
  <sheets>
    <sheet name="Fig 1G" sheetId="1" r:id="rId1"/>
    <sheet name="Fig 1H" sheetId="2" r:id="rId2"/>
    <sheet name="Fig 1K" sheetId="3" r:id="rId3"/>
    <sheet name="Fig 2N" sheetId="4" r:id="rId4"/>
    <sheet name="Fig 2Q" sheetId="5" r:id="rId5"/>
    <sheet name="Fig 3G" sheetId="6" r:id="rId6"/>
    <sheet name="Fig 3J" sheetId="7" r:id="rId7"/>
    <sheet name="Fig 3K" sheetId="8" r:id="rId8"/>
    <sheet name="Fig 4A" sheetId="9" r:id="rId9"/>
    <sheet name="Fig 4B" sheetId="10" r:id="rId10"/>
    <sheet name="Fig 4C" sheetId="11" r:id="rId11"/>
    <sheet name="Fig 4D" sheetId="12" r:id="rId12"/>
    <sheet name="Fig 5A" sheetId="13" r:id="rId13"/>
    <sheet name="Fig 5B" sheetId="14" r:id="rId14"/>
    <sheet name="Fig 5C" sheetId="15" r:id="rId15"/>
    <sheet name="Fig 5D" sheetId="16" r:id="rId16"/>
    <sheet name="Fig 5M" sheetId="19" r:id="rId17"/>
    <sheet name="Fig 5N" sheetId="18" r:id="rId18"/>
    <sheet name="Fig  5Q" sheetId="20" r:id="rId19"/>
    <sheet name="Fig 5R" sheetId="17" r:id="rId20"/>
    <sheet name="Fig 5S" sheetId="21" r:id="rId21"/>
    <sheet name="Fig 5T" sheetId="22" r:id="rId2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11" l="1"/>
  <c r="B24" i="11"/>
  <c r="E20" i="11"/>
  <c r="B20" i="11"/>
  <c r="B33" i="1"/>
  <c r="J33" i="1"/>
  <c r="F33" i="1"/>
  <c r="C29" i="7"/>
  <c r="H24" i="7"/>
  <c r="H25" i="7"/>
  <c r="D24" i="7"/>
  <c r="D25" i="7"/>
  <c r="H23" i="7"/>
  <c r="D23" i="7"/>
  <c r="G6" i="18"/>
  <c r="B26" i="16"/>
  <c r="B23" i="16"/>
  <c r="B29" i="16"/>
  <c r="H7" i="8"/>
  <c r="L18" i="12"/>
  <c r="L19" i="12"/>
  <c r="K18" i="12"/>
  <c r="K19" i="12"/>
  <c r="J18" i="12"/>
  <c r="J19" i="12"/>
  <c r="I18" i="12"/>
  <c r="I19" i="12"/>
  <c r="D51" i="22"/>
  <c r="D45" i="22"/>
  <c r="D40" i="22"/>
  <c r="D46" i="22"/>
  <c r="D41" i="22"/>
  <c r="D47" i="22"/>
  <c r="D42" i="22"/>
  <c r="D48" i="22"/>
  <c r="D43" i="22"/>
  <c r="E41" i="22"/>
  <c r="E51" i="22"/>
  <c r="F51" i="22"/>
  <c r="D50" i="22"/>
  <c r="E50" i="22"/>
  <c r="F50" i="22"/>
  <c r="D49" i="22"/>
  <c r="H49" i="22"/>
  <c r="I49" i="22"/>
  <c r="E49" i="22"/>
  <c r="F49" i="22"/>
  <c r="G49" i="22"/>
  <c r="E48" i="22"/>
  <c r="F48" i="22"/>
  <c r="E47" i="22"/>
  <c r="F47" i="22"/>
  <c r="E46" i="22"/>
  <c r="F46" i="22"/>
  <c r="E45" i="22"/>
  <c r="F45" i="22"/>
  <c r="J45" i="22"/>
  <c r="H45" i="22"/>
  <c r="I45" i="22"/>
  <c r="G45" i="22"/>
  <c r="D34" i="22"/>
  <c r="D28" i="22"/>
  <c r="D23" i="22"/>
  <c r="D29" i="22"/>
  <c r="D24" i="22"/>
  <c r="D30" i="22"/>
  <c r="D25" i="22"/>
  <c r="D31" i="22"/>
  <c r="D26" i="22"/>
  <c r="E24" i="22"/>
  <c r="E34" i="22"/>
  <c r="F34" i="22"/>
  <c r="D33" i="22"/>
  <c r="E33" i="22"/>
  <c r="F33" i="22"/>
  <c r="D32" i="22"/>
  <c r="H32" i="22"/>
  <c r="I32" i="22"/>
  <c r="E32" i="22"/>
  <c r="F32" i="22"/>
  <c r="G32" i="22"/>
  <c r="E31" i="22"/>
  <c r="F31" i="22"/>
  <c r="E30" i="22"/>
  <c r="F30" i="22"/>
  <c r="E29" i="22"/>
  <c r="F29" i="22"/>
  <c r="E28" i="22"/>
  <c r="F28" i="22"/>
  <c r="J28" i="22"/>
  <c r="H28" i="22"/>
  <c r="I28" i="22"/>
  <c r="G28" i="22"/>
  <c r="D18" i="22"/>
  <c r="D12" i="22"/>
  <c r="D7" i="22"/>
  <c r="D13" i="22"/>
  <c r="D8" i="22"/>
  <c r="D14" i="22"/>
  <c r="D9" i="22"/>
  <c r="D15" i="22"/>
  <c r="D10" i="22"/>
  <c r="E8" i="22"/>
  <c r="E18" i="22"/>
  <c r="F18" i="22"/>
  <c r="D17" i="22"/>
  <c r="E17" i="22"/>
  <c r="F17" i="22"/>
  <c r="D16" i="22"/>
  <c r="H16" i="22"/>
  <c r="I16" i="22"/>
  <c r="E16" i="22"/>
  <c r="F16" i="22"/>
  <c r="G16" i="22"/>
  <c r="E15" i="22"/>
  <c r="F15" i="22"/>
  <c r="E14" i="22"/>
  <c r="F14" i="22"/>
  <c r="E13" i="22"/>
  <c r="F13" i="22"/>
  <c r="E12" i="22"/>
  <c r="F12" i="22"/>
  <c r="J12" i="22"/>
  <c r="H12" i="22"/>
  <c r="I12" i="22"/>
  <c r="G12" i="22"/>
  <c r="AA36" i="21"/>
  <c r="AA14" i="21"/>
  <c r="AA15" i="21"/>
  <c r="AA16" i="21"/>
  <c r="AA17" i="21"/>
  <c r="AA18" i="21"/>
  <c r="AA19" i="21"/>
  <c r="AA20" i="21"/>
  <c r="AA21" i="21"/>
  <c r="AA22" i="21"/>
  <c r="AA23" i="21"/>
  <c r="AA24" i="21"/>
  <c r="AA25" i="21"/>
  <c r="AB10" i="21"/>
  <c r="AB36" i="21"/>
  <c r="AA35" i="21"/>
  <c r="AB35" i="21"/>
  <c r="AA34" i="21"/>
  <c r="AB34" i="21"/>
  <c r="AA33" i="21"/>
  <c r="AB33" i="21"/>
  <c r="AA32" i="21"/>
  <c r="AB32" i="21"/>
  <c r="AA31" i="21"/>
  <c r="AB31" i="21"/>
  <c r="AA30" i="21"/>
  <c r="AB30" i="21"/>
  <c r="AA29" i="21"/>
  <c r="AB29" i="21"/>
  <c r="AA28" i="21"/>
  <c r="AB28" i="21"/>
  <c r="AA27" i="21"/>
  <c r="AB27" i="21"/>
  <c r="AA26" i="21"/>
  <c r="AB26" i="21"/>
  <c r="AC26" i="21"/>
  <c r="AC27" i="21"/>
  <c r="AC28" i="21"/>
  <c r="AC29" i="21"/>
  <c r="AC30" i="21"/>
  <c r="AC31" i="21"/>
  <c r="AC32" i="21"/>
  <c r="AC33" i="21"/>
  <c r="AC34" i="21"/>
  <c r="AC35" i="21"/>
  <c r="AC36" i="21"/>
  <c r="AE26" i="21"/>
  <c r="AF26" i="21"/>
  <c r="AD26" i="21"/>
  <c r="AB25" i="21"/>
  <c r="AC25" i="21"/>
  <c r="AB24" i="21"/>
  <c r="AC24" i="21"/>
  <c r="AB23" i="21"/>
  <c r="AC23" i="21"/>
  <c r="AB22" i="21"/>
  <c r="AC22" i="21"/>
  <c r="AB21" i="21"/>
  <c r="AC21" i="21"/>
  <c r="AB20" i="21"/>
  <c r="AC20" i="21"/>
  <c r="AB19" i="21"/>
  <c r="AC19" i="21"/>
  <c r="AB18" i="21"/>
  <c r="AC18" i="21"/>
  <c r="AB17" i="21"/>
  <c r="AC17" i="21"/>
  <c r="AB16" i="21"/>
  <c r="AC16" i="21"/>
  <c r="AB15" i="21"/>
  <c r="AC15" i="21"/>
  <c r="AB14" i="21"/>
  <c r="AC14" i="21"/>
  <c r="AG14" i="21"/>
  <c r="AE14" i="21"/>
  <c r="AF14" i="21"/>
  <c r="AD14" i="21"/>
  <c r="AA12" i="21"/>
  <c r="AA11" i="21"/>
  <c r="AA10" i="21"/>
  <c r="AA9" i="21"/>
  <c r="P26" i="21"/>
  <c r="P14" i="21"/>
  <c r="P15" i="21"/>
  <c r="P16" i="21"/>
  <c r="P17" i="21"/>
  <c r="P18" i="21"/>
  <c r="P19" i="21"/>
  <c r="P20" i="21"/>
  <c r="P21" i="21"/>
  <c r="P22" i="21"/>
  <c r="P23" i="21"/>
  <c r="P24" i="21"/>
  <c r="P25" i="21"/>
  <c r="Q10" i="21"/>
  <c r="Q26" i="21"/>
  <c r="R26" i="21"/>
  <c r="P27" i="21"/>
  <c r="Q27" i="21"/>
  <c r="R27" i="21"/>
  <c r="P28" i="21"/>
  <c r="Q28" i="21"/>
  <c r="R28" i="21"/>
  <c r="P29" i="21"/>
  <c r="Q29" i="21"/>
  <c r="R29" i="21"/>
  <c r="P30" i="21"/>
  <c r="Q30" i="21"/>
  <c r="R30" i="21"/>
  <c r="P31" i="21"/>
  <c r="Q31" i="21"/>
  <c r="R31" i="21"/>
  <c r="P32" i="21"/>
  <c r="Q32" i="21"/>
  <c r="R32" i="21"/>
  <c r="P33" i="21"/>
  <c r="Q33" i="21"/>
  <c r="R33" i="21"/>
  <c r="P34" i="21"/>
  <c r="Q34" i="21"/>
  <c r="R34" i="21"/>
  <c r="P35" i="21"/>
  <c r="Q35" i="21"/>
  <c r="R35" i="21"/>
  <c r="P36" i="21"/>
  <c r="Q36" i="21"/>
  <c r="R36" i="21"/>
  <c r="T26" i="21"/>
  <c r="U26" i="21"/>
  <c r="Q14" i="21"/>
  <c r="R14" i="21"/>
  <c r="Q15" i="21"/>
  <c r="R15" i="21"/>
  <c r="Q16" i="21"/>
  <c r="R16" i="21"/>
  <c r="Q17" i="21"/>
  <c r="R17" i="21"/>
  <c r="Q18" i="21"/>
  <c r="R18" i="21"/>
  <c r="Q19" i="21"/>
  <c r="R19" i="21"/>
  <c r="Q20" i="21"/>
  <c r="R20" i="21"/>
  <c r="Q21" i="21"/>
  <c r="R21" i="21"/>
  <c r="Q22" i="21"/>
  <c r="R22" i="21"/>
  <c r="Q23" i="21"/>
  <c r="R23" i="21"/>
  <c r="Q24" i="21"/>
  <c r="R24" i="21"/>
  <c r="Q25" i="21"/>
  <c r="R25" i="21"/>
  <c r="T14" i="21"/>
  <c r="S26" i="21"/>
  <c r="S14" i="21"/>
  <c r="U14" i="21"/>
  <c r="P12" i="21"/>
  <c r="P11" i="21"/>
  <c r="P10" i="21"/>
  <c r="P9" i="21"/>
  <c r="E26" i="21"/>
  <c r="E27" i="21"/>
  <c r="E28" i="21"/>
  <c r="E29" i="21"/>
  <c r="E30" i="21"/>
  <c r="E31" i="21"/>
  <c r="E32" i="21"/>
  <c r="E33" i="21"/>
  <c r="E34" i="21"/>
  <c r="E35" i="21"/>
  <c r="E36" i="21"/>
  <c r="I26" i="21"/>
  <c r="E14" i="21"/>
  <c r="E15" i="21"/>
  <c r="E16" i="21"/>
  <c r="E17" i="21"/>
  <c r="E18" i="21"/>
  <c r="E19" i="21"/>
  <c r="E20" i="21"/>
  <c r="E21" i="21"/>
  <c r="E22" i="21"/>
  <c r="E23" i="21"/>
  <c r="E24" i="21"/>
  <c r="E25" i="21"/>
  <c r="F10" i="21"/>
  <c r="F26" i="21"/>
  <c r="F27" i="21"/>
  <c r="F28" i="21"/>
  <c r="F29" i="21"/>
  <c r="F30" i="21"/>
  <c r="F31" i="21"/>
  <c r="F32" i="21"/>
  <c r="F33" i="21"/>
  <c r="F34" i="21"/>
  <c r="F35" i="21"/>
  <c r="F36" i="21"/>
  <c r="J26" i="21"/>
  <c r="F14" i="21"/>
  <c r="G14" i="21"/>
  <c r="F15" i="21"/>
  <c r="G15" i="21"/>
  <c r="F16" i="21"/>
  <c r="G16" i="21"/>
  <c r="F17" i="21"/>
  <c r="G17" i="21"/>
  <c r="F18" i="21"/>
  <c r="G18" i="21"/>
  <c r="F19" i="21"/>
  <c r="G19" i="21"/>
  <c r="F20" i="21"/>
  <c r="G20" i="21"/>
  <c r="F21" i="21"/>
  <c r="G21" i="21"/>
  <c r="F22" i="21"/>
  <c r="G22" i="21"/>
  <c r="F23" i="21"/>
  <c r="G23" i="21"/>
  <c r="F24" i="21"/>
  <c r="G24" i="21"/>
  <c r="F25" i="21"/>
  <c r="G25" i="21"/>
  <c r="I14" i="21"/>
  <c r="J14" i="21"/>
  <c r="G26" i="21"/>
  <c r="G27" i="21"/>
  <c r="G28" i="21"/>
  <c r="G29" i="21"/>
  <c r="G30" i="21"/>
  <c r="G31" i="21"/>
  <c r="G32" i="21"/>
  <c r="G33" i="21"/>
  <c r="G34" i="21"/>
  <c r="G35" i="21"/>
  <c r="G36" i="21"/>
  <c r="H26" i="21"/>
  <c r="H14" i="21"/>
  <c r="E9" i="21"/>
  <c r="E10" i="21"/>
  <c r="E11" i="21"/>
  <c r="E12" i="21"/>
  <c r="D20" i="18"/>
  <c r="D19" i="18"/>
  <c r="D18" i="18"/>
  <c r="B48" i="18"/>
  <c r="B47" i="18"/>
  <c r="B46" i="18"/>
  <c r="B8" i="19"/>
  <c r="B7" i="19"/>
  <c r="B6" i="19"/>
  <c r="B5" i="19"/>
  <c r="C24" i="20"/>
  <c r="C20" i="20"/>
  <c r="C21" i="20"/>
  <c r="B20" i="20"/>
  <c r="B21" i="20"/>
  <c r="C19" i="20"/>
  <c r="B19" i="20"/>
  <c r="C6" i="17"/>
  <c r="B6" i="17"/>
  <c r="C5" i="17"/>
  <c r="B5" i="17"/>
  <c r="E17" i="16"/>
  <c r="E18" i="16"/>
  <c r="E16" i="16"/>
  <c r="D17" i="16"/>
  <c r="D18" i="16"/>
  <c r="D16" i="16"/>
  <c r="C17" i="16"/>
  <c r="C18" i="16"/>
  <c r="C16" i="16"/>
  <c r="B17" i="16"/>
  <c r="B18" i="16"/>
  <c r="B16" i="16"/>
  <c r="I29" i="16"/>
  <c r="I26" i="16"/>
  <c r="I23" i="16"/>
  <c r="L17" i="16"/>
  <c r="L18" i="16"/>
  <c r="K17" i="16"/>
  <c r="K18" i="16"/>
  <c r="J17" i="16"/>
  <c r="J18" i="16"/>
  <c r="I17" i="16"/>
  <c r="I18" i="16"/>
  <c r="L16" i="16"/>
  <c r="K16" i="16"/>
  <c r="J16" i="16"/>
  <c r="I16" i="16"/>
  <c r="D29" i="15"/>
  <c r="B29" i="15"/>
  <c r="F25" i="15"/>
  <c r="D25" i="15"/>
  <c r="B25" i="15"/>
  <c r="E20" i="15"/>
  <c r="E21" i="15"/>
  <c r="D20" i="15"/>
  <c r="D21" i="15"/>
  <c r="C20" i="15"/>
  <c r="C21" i="15"/>
  <c r="B20" i="15"/>
  <c r="B21" i="15"/>
  <c r="E19" i="15"/>
  <c r="D19" i="15"/>
  <c r="C19" i="15"/>
  <c r="B19" i="15"/>
  <c r="D11" i="14"/>
  <c r="D6" i="14"/>
  <c r="D12" i="14"/>
  <c r="D7" i="14"/>
  <c r="D13" i="14"/>
  <c r="D8" i="14"/>
  <c r="D14" i="14"/>
  <c r="D9" i="14"/>
  <c r="E7" i="14"/>
  <c r="E11" i="14"/>
  <c r="F11" i="14"/>
  <c r="E12" i="14"/>
  <c r="F12" i="14"/>
  <c r="E13" i="14"/>
  <c r="F13" i="14"/>
  <c r="E14" i="14"/>
  <c r="F14" i="14"/>
  <c r="G11" i="14"/>
  <c r="D18" i="14"/>
  <c r="E18" i="14"/>
  <c r="F18" i="14"/>
  <c r="D17" i="14"/>
  <c r="E17" i="14"/>
  <c r="F17" i="14"/>
  <c r="D16" i="14"/>
  <c r="E16" i="14"/>
  <c r="F16" i="14"/>
  <c r="D15" i="14"/>
  <c r="E15" i="14"/>
  <c r="F15" i="14"/>
  <c r="H15" i="14"/>
  <c r="I15" i="14"/>
  <c r="G15" i="14"/>
  <c r="J11" i="14"/>
  <c r="H11" i="14"/>
  <c r="I11" i="14"/>
  <c r="D11" i="13"/>
  <c r="D6" i="13"/>
  <c r="D12" i="13"/>
  <c r="D7" i="13"/>
  <c r="D13" i="13"/>
  <c r="D8" i="13"/>
  <c r="D14" i="13"/>
  <c r="D9" i="13"/>
  <c r="E7" i="13"/>
  <c r="E11" i="13"/>
  <c r="F11" i="13"/>
  <c r="E12" i="13"/>
  <c r="F12" i="13"/>
  <c r="E13" i="13"/>
  <c r="F13" i="13"/>
  <c r="E14" i="13"/>
  <c r="F14" i="13"/>
  <c r="G11" i="13"/>
  <c r="D18" i="13"/>
  <c r="E18" i="13"/>
  <c r="F18" i="13"/>
  <c r="D17" i="13"/>
  <c r="E17" i="13"/>
  <c r="F17" i="13"/>
  <c r="D16" i="13"/>
  <c r="E16" i="13"/>
  <c r="F16" i="13"/>
  <c r="D15" i="13"/>
  <c r="E15" i="13"/>
  <c r="F15" i="13"/>
  <c r="H15" i="13"/>
  <c r="I15" i="13"/>
  <c r="G15" i="13"/>
  <c r="J11" i="13"/>
  <c r="H11" i="13"/>
  <c r="I11" i="13"/>
  <c r="I35" i="12"/>
  <c r="I32" i="12"/>
  <c r="I28" i="12"/>
  <c r="I24" i="12"/>
  <c r="L17" i="12"/>
  <c r="K17" i="12"/>
  <c r="J17" i="12"/>
  <c r="I17" i="12"/>
  <c r="B36" i="12"/>
  <c r="B32" i="12"/>
  <c r="B28" i="12"/>
  <c r="B24" i="12"/>
  <c r="E18" i="12"/>
  <c r="E19" i="12"/>
  <c r="D18" i="12"/>
  <c r="D19" i="12"/>
  <c r="C18" i="12"/>
  <c r="C19" i="12"/>
  <c r="B18" i="12"/>
  <c r="B19" i="12"/>
  <c r="E17" i="12"/>
  <c r="D17" i="12"/>
  <c r="C17" i="12"/>
  <c r="B17" i="12"/>
  <c r="D12" i="10"/>
  <c r="D7" i="10"/>
  <c r="D13" i="10"/>
  <c r="D8" i="10"/>
  <c r="D14" i="10"/>
  <c r="D9" i="10"/>
  <c r="D15" i="10"/>
  <c r="D10" i="10"/>
  <c r="E8" i="10"/>
  <c r="E12" i="10"/>
  <c r="F12" i="10"/>
  <c r="E13" i="10"/>
  <c r="F13" i="10"/>
  <c r="E14" i="10"/>
  <c r="F14" i="10"/>
  <c r="E15" i="10"/>
  <c r="F15" i="10"/>
  <c r="G12" i="10"/>
  <c r="D19" i="10"/>
  <c r="E19" i="10"/>
  <c r="F19" i="10"/>
  <c r="D18" i="10"/>
  <c r="E18" i="10"/>
  <c r="F18" i="10"/>
  <c r="D17" i="10"/>
  <c r="E17" i="10"/>
  <c r="F17" i="10"/>
  <c r="D16" i="10"/>
  <c r="E16" i="10"/>
  <c r="F16" i="10"/>
  <c r="H16" i="10"/>
  <c r="I16" i="10"/>
  <c r="G16" i="10"/>
  <c r="J12" i="10"/>
  <c r="H12" i="10"/>
  <c r="I12" i="10"/>
  <c r="D19" i="9"/>
  <c r="E9" i="9"/>
  <c r="E19" i="9"/>
  <c r="F19" i="9"/>
  <c r="D18" i="9"/>
  <c r="E18" i="9"/>
  <c r="F18" i="9"/>
  <c r="D17" i="9"/>
  <c r="E17" i="9"/>
  <c r="F17" i="9"/>
  <c r="H17" i="9"/>
  <c r="I17" i="9"/>
  <c r="G17" i="9"/>
  <c r="D16" i="9"/>
  <c r="E16" i="9"/>
  <c r="F16" i="9"/>
  <c r="D15" i="9"/>
  <c r="E15" i="9"/>
  <c r="F15" i="9"/>
  <c r="D14" i="9"/>
  <c r="E14" i="9"/>
  <c r="F14" i="9"/>
  <c r="D13" i="9"/>
  <c r="E13" i="9"/>
  <c r="F13" i="9"/>
  <c r="J13" i="9"/>
  <c r="H13" i="9"/>
  <c r="I13" i="9"/>
  <c r="G13" i="9"/>
  <c r="C22" i="6"/>
  <c r="C18" i="6"/>
  <c r="B18" i="6"/>
  <c r="C17" i="6"/>
  <c r="B17" i="6"/>
  <c r="C16" i="6"/>
  <c r="B16" i="6"/>
  <c r="C36" i="5"/>
  <c r="B36" i="5"/>
  <c r="G31" i="5"/>
  <c r="G32" i="5"/>
  <c r="F31" i="5"/>
  <c r="F32" i="5"/>
  <c r="C31" i="5"/>
  <c r="C32" i="5"/>
  <c r="B31" i="5"/>
  <c r="B32" i="5"/>
  <c r="G30" i="5"/>
  <c r="F30" i="5"/>
  <c r="C30" i="5"/>
  <c r="B30" i="5"/>
  <c r="B5" i="4"/>
  <c r="D6" i="4"/>
  <c r="C6" i="4"/>
  <c r="B6" i="4"/>
  <c r="D5" i="4"/>
  <c r="C5" i="4"/>
  <c r="C17" i="3"/>
  <c r="C18" i="3"/>
  <c r="B17" i="3"/>
  <c r="B18" i="3"/>
  <c r="B20" i="3"/>
  <c r="C16" i="3"/>
  <c r="B16" i="3"/>
  <c r="O52" i="2"/>
  <c r="P41" i="2"/>
  <c r="P52" i="2"/>
  <c r="Q52" i="2"/>
  <c r="O51" i="2"/>
  <c r="P51" i="2"/>
  <c r="Q51" i="2"/>
  <c r="O50" i="2"/>
  <c r="P50" i="2"/>
  <c r="Q50" i="2"/>
  <c r="O49" i="2"/>
  <c r="P49" i="2"/>
  <c r="Q49" i="2"/>
  <c r="S49" i="2"/>
  <c r="T49" i="2"/>
  <c r="R49" i="2"/>
  <c r="O48" i="2"/>
  <c r="P48" i="2"/>
  <c r="Q48" i="2"/>
  <c r="O47" i="2"/>
  <c r="P47" i="2"/>
  <c r="Q47" i="2"/>
  <c r="O46" i="2"/>
  <c r="P46" i="2"/>
  <c r="Q46" i="2"/>
  <c r="O45" i="2"/>
  <c r="P45" i="2"/>
  <c r="Q45" i="2"/>
  <c r="U45" i="2"/>
  <c r="S45" i="2"/>
  <c r="T45" i="2"/>
  <c r="R45" i="2"/>
  <c r="O35" i="2"/>
  <c r="P24" i="2"/>
  <c r="P35" i="2"/>
  <c r="Q35" i="2"/>
  <c r="O34" i="2"/>
  <c r="P34" i="2"/>
  <c r="Q34" i="2"/>
  <c r="O33" i="2"/>
  <c r="P33" i="2"/>
  <c r="Q33" i="2"/>
  <c r="O32" i="2"/>
  <c r="P32" i="2"/>
  <c r="Q32" i="2"/>
  <c r="S32" i="2"/>
  <c r="T32" i="2"/>
  <c r="R32" i="2"/>
  <c r="O31" i="2"/>
  <c r="P31" i="2"/>
  <c r="Q31" i="2"/>
  <c r="O30" i="2"/>
  <c r="P30" i="2"/>
  <c r="Q30" i="2"/>
  <c r="O29" i="2"/>
  <c r="P29" i="2"/>
  <c r="Q29" i="2"/>
  <c r="O28" i="2"/>
  <c r="P28" i="2"/>
  <c r="Q28" i="2"/>
  <c r="U28" i="2"/>
  <c r="S28" i="2"/>
  <c r="T28" i="2"/>
  <c r="R28" i="2"/>
  <c r="O17" i="2"/>
  <c r="P7" i="2"/>
  <c r="P17" i="2"/>
  <c r="Q17" i="2"/>
  <c r="O16" i="2"/>
  <c r="P16" i="2"/>
  <c r="Q16" i="2"/>
  <c r="O15" i="2"/>
  <c r="P15" i="2"/>
  <c r="Q15" i="2"/>
  <c r="S15" i="2"/>
  <c r="T15" i="2"/>
  <c r="R15" i="2"/>
  <c r="O14" i="2"/>
  <c r="P14" i="2"/>
  <c r="Q14" i="2"/>
  <c r="O13" i="2"/>
  <c r="P13" i="2"/>
  <c r="Q13" i="2"/>
  <c r="O12" i="2"/>
  <c r="P12" i="2"/>
  <c r="Q12" i="2"/>
  <c r="O11" i="2"/>
  <c r="P11" i="2"/>
  <c r="Q11" i="2"/>
  <c r="U11" i="2"/>
  <c r="S11" i="2"/>
  <c r="T11" i="2"/>
  <c r="R11" i="2"/>
  <c r="E24" i="2"/>
  <c r="D52" i="2"/>
  <c r="E41" i="2"/>
  <c r="E52" i="2"/>
  <c r="F52" i="2"/>
  <c r="D51" i="2"/>
  <c r="E51" i="2"/>
  <c r="F51" i="2"/>
  <c r="D50" i="2"/>
  <c r="E50" i="2"/>
  <c r="F50" i="2"/>
  <c r="D49" i="2"/>
  <c r="E49" i="2"/>
  <c r="F49" i="2"/>
  <c r="H49" i="2"/>
  <c r="I49" i="2"/>
  <c r="G49" i="2"/>
  <c r="D48" i="2"/>
  <c r="E48" i="2"/>
  <c r="F48" i="2"/>
  <c r="D47" i="2"/>
  <c r="E47" i="2"/>
  <c r="F47" i="2"/>
  <c r="D46" i="2"/>
  <c r="E46" i="2"/>
  <c r="F46" i="2"/>
  <c r="D45" i="2"/>
  <c r="E45" i="2"/>
  <c r="F45" i="2"/>
  <c r="J45" i="2"/>
  <c r="H45" i="2"/>
  <c r="I45" i="2"/>
  <c r="G45" i="2"/>
  <c r="D35" i="2"/>
  <c r="E35" i="2"/>
  <c r="F35" i="2"/>
  <c r="D34" i="2"/>
  <c r="E34" i="2"/>
  <c r="F34" i="2"/>
  <c r="D33" i="2"/>
  <c r="E33" i="2"/>
  <c r="F33" i="2"/>
  <c r="D32" i="2"/>
  <c r="E32" i="2"/>
  <c r="F32" i="2"/>
  <c r="H32" i="2"/>
  <c r="I32" i="2"/>
  <c r="G32" i="2"/>
  <c r="D30" i="2"/>
  <c r="E30" i="2"/>
  <c r="F30" i="2"/>
  <c r="D29" i="2"/>
  <c r="E29" i="2"/>
  <c r="F29" i="2"/>
  <c r="D28" i="2"/>
  <c r="E28" i="2"/>
  <c r="F28" i="2"/>
  <c r="J28" i="2"/>
  <c r="H28" i="2"/>
  <c r="I28" i="2"/>
  <c r="G28" i="2"/>
  <c r="D18" i="2"/>
  <c r="E7" i="2"/>
  <c r="E18" i="2"/>
  <c r="F18" i="2"/>
  <c r="D17" i="2"/>
  <c r="E17" i="2"/>
  <c r="F17" i="2"/>
  <c r="D16" i="2"/>
  <c r="E16" i="2"/>
  <c r="F16" i="2"/>
  <c r="D15" i="2"/>
  <c r="E15" i="2"/>
  <c r="F15" i="2"/>
  <c r="H15" i="2"/>
  <c r="I15" i="2"/>
  <c r="G15" i="2"/>
  <c r="D14" i="2"/>
  <c r="E14" i="2"/>
  <c r="F14" i="2"/>
  <c r="D13" i="2"/>
  <c r="E13" i="2"/>
  <c r="F13" i="2"/>
  <c r="D12" i="2"/>
  <c r="E12" i="2"/>
  <c r="F12" i="2"/>
  <c r="D11" i="2"/>
  <c r="E11" i="2"/>
  <c r="F11" i="2"/>
  <c r="J11" i="2"/>
  <c r="H11" i="2"/>
  <c r="I11" i="2"/>
  <c r="G11" i="2"/>
  <c r="L26" i="1"/>
  <c r="L25" i="1"/>
  <c r="L24" i="1"/>
  <c r="J26" i="1"/>
  <c r="J25" i="1"/>
  <c r="J24" i="1"/>
  <c r="H26" i="1"/>
  <c r="H25" i="1"/>
  <c r="H24" i="1"/>
  <c r="F26" i="1"/>
  <c r="F25" i="1"/>
  <c r="F24" i="1"/>
  <c r="D26" i="1"/>
  <c r="D25" i="1"/>
  <c r="D24" i="1"/>
  <c r="B26" i="1"/>
  <c r="B25" i="1"/>
  <c r="B24" i="1"/>
  <c r="K14" i="21"/>
  <c r="V14" i="21"/>
</calcChain>
</file>

<file path=xl/sharedStrings.xml><?xml version="1.0" encoding="utf-8"?>
<sst xmlns="http://schemas.openxmlformats.org/spreadsheetml/2006/main" count="418" uniqueCount="124">
  <si>
    <t>WT</t>
  </si>
  <si>
    <t>A+C</t>
  </si>
  <si>
    <t>Image</t>
  </si>
  <si>
    <t>Ventricle</t>
  </si>
  <si>
    <t>Average</t>
  </si>
  <si>
    <t>STD</t>
  </si>
  <si>
    <t>SEM</t>
  </si>
  <si>
    <t>cmlc2</t>
    <phoneticPr fontId="0" type="noConversion"/>
  </si>
  <si>
    <t>b-actin</t>
  </si>
  <si>
    <t>DCt</t>
  </si>
  <si>
    <t>DDCt</t>
  </si>
  <si>
    <t>2-DDCt</t>
  </si>
  <si>
    <t>average</t>
  </si>
  <si>
    <t>Dev. St.</t>
  </si>
  <si>
    <t>Err. St.</t>
  </si>
  <si>
    <t>ttest</t>
  </si>
  <si>
    <t>vmhc</t>
    <phoneticPr fontId="0" type="noConversion"/>
  </si>
  <si>
    <t>amhc</t>
    <phoneticPr fontId="0" type="noConversion"/>
  </si>
  <si>
    <t>amhc</t>
  </si>
  <si>
    <t>Area Measurement</t>
  </si>
  <si>
    <t>t-test</t>
  </si>
  <si>
    <t>Lateral</t>
  </si>
  <si>
    <t>Adjacent</t>
  </si>
  <si>
    <t>Arches</t>
  </si>
  <si>
    <t>OFT</t>
  </si>
  <si>
    <t>Area</t>
  </si>
  <si>
    <t>Circularity</t>
  </si>
  <si>
    <t>Zo1/cell height measurements</t>
  </si>
  <si>
    <t>fgf8</t>
    <phoneticPr fontId="0" type="noConversion"/>
  </si>
  <si>
    <t>b-actin</t>
    <phoneticPr fontId="0" type="noConversion"/>
  </si>
  <si>
    <t>fgf8</t>
    <phoneticPr fontId="0" type="noConversion"/>
  </si>
  <si>
    <t>48hpf</t>
  </si>
  <si>
    <t>ventricle</t>
  </si>
  <si>
    <t>72 hpf</t>
  </si>
  <si>
    <t>mmp9</t>
  </si>
  <si>
    <t>mmp9</t>
    <phoneticPr fontId="0" type="noConversion"/>
  </si>
  <si>
    <t>48 hpf</t>
  </si>
  <si>
    <t>72hpf</t>
  </si>
  <si>
    <t>Cascade Blue inj</t>
  </si>
  <si>
    <t>MMP9 inj</t>
  </si>
  <si>
    <t>Cells outside</t>
  </si>
  <si>
    <t>Linearized Heart Tube</t>
  </si>
  <si>
    <t>MMP injection numbers</t>
  </si>
  <si>
    <t>Endo to Myo distance MMP9 inj</t>
  </si>
  <si>
    <t>Cells Outside the heart</t>
  </si>
  <si>
    <t>WT+GM</t>
  </si>
  <si>
    <t>A+C+GM</t>
  </si>
  <si>
    <t># of cells outside the heart</t>
  </si>
  <si>
    <t>Average number of cells outside the heart</t>
  </si>
  <si>
    <t>fgf8</t>
  </si>
  <si>
    <t>RT-qPCR of mmp9 in heat-shocked CA-Fgfr embryos</t>
  </si>
  <si>
    <t>mmp9 - control vs Cyp26 deficient at 48hpf</t>
  </si>
  <si>
    <t>mmp9 - control vs CA-Fgfr at 48hpf</t>
  </si>
  <si>
    <t>control</t>
  </si>
  <si>
    <t>Cyp26 deficient</t>
  </si>
  <si>
    <t>CA-Fgfr</t>
  </si>
  <si>
    <t>mmp9 - control vs Cyp26 deficient + CA-Fgfr A+C at 48hpf</t>
  </si>
  <si>
    <t>Cyp26 deficient+CA-Fgfr</t>
  </si>
  <si>
    <t>RT-qPCR for fgf8a in GM6001 treated embryos</t>
  </si>
  <si>
    <t>fgf8 - control vs GM6001 treated at 48hpf</t>
  </si>
  <si>
    <t>GM6001</t>
  </si>
  <si>
    <t>fgf8 - control vs Cyp26 deficient at 48hpf</t>
  </si>
  <si>
    <t>Cyp26 deficient + GM6001</t>
  </si>
  <si>
    <t>fgf8 - control vs Cyp26 deficient + GM6001 at 48hpf</t>
  </si>
  <si>
    <t>MMP9</t>
  </si>
  <si>
    <t>Embryos with ectopic cardiomyocytes in GM6001 treatments</t>
  </si>
  <si>
    <t>Ventricular cardiomyocyte counts in GM6001 treated embryos</t>
  </si>
  <si>
    <t>Control</t>
  </si>
  <si>
    <t>Cyp26 deficient+GM6001</t>
  </si>
  <si>
    <t>Kaede assay measurements in the GM6001 treatments</t>
  </si>
  <si>
    <t>Control vs Cyp26 deficient</t>
  </si>
  <si>
    <t>Control vs Cyp26 deficient+GM6001</t>
  </si>
  <si>
    <t>Cyp26 deficient vs Cyp26 deficient+GM6001</t>
  </si>
  <si>
    <t>GM6001 vs Cyp26 deficient</t>
  </si>
  <si>
    <t>GM6001 vs Cyp26 deficient+GM6001</t>
  </si>
  <si>
    <t>RT-qPCR of mmp9 in isolated hearts</t>
  </si>
  <si>
    <t>mmp9 - control vs cyp26 deficient hearts 48hpf</t>
  </si>
  <si>
    <t>RT-qPCR of mmp9 in whole embryos</t>
  </si>
  <si>
    <t>mmp9 - control vs Cyp26 deficient embryos at 48hpf</t>
  </si>
  <si>
    <t>Ventricular cardiomyocyte counts in CA-Fgfr heat-shocked embryos</t>
  </si>
  <si>
    <t>t-test control vs CA-Fgfr</t>
  </si>
  <si>
    <t>t-test control vs Cyp26 deficient</t>
  </si>
  <si>
    <t>t-test control vs Cyp26 deficient+CA-Fgfr</t>
  </si>
  <si>
    <t>t-test Cyp26 deficient vs Cyp26 deficient+CA-Fgfr</t>
  </si>
  <si>
    <t>Keade assay area measurements in CA-Fgfr heat-shocked embryos</t>
  </si>
  <si>
    <t>RT-qPCR of fgf8a in isolated hearts</t>
  </si>
  <si>
    <t>fgf8 - control vs Cyp26 deficient hearts at 48hpf</t>
  </si>
  <si>
    <t>RT-qPCR for fgf8a in whole embryos at 48 hpf</t>
  </si>
  <si>
    <t>Circularity measurements in ZO1/myl7:GFP hearts</t>
  </si>
  <si>
    <t>Endocardium to myocardium distance measurements</t>
  </si>
  <si>
    <t>Anterior arch artery counts</t>
  </si>
  <si>
    <t>Arch 3</t>
  </si>
  <si>
    <t>Arch 4</t>
  </si>
  <si>
    <t>Contribution of label cells in nkx:kaede transgenic embryos</t>
  </si>
  <si>
    <t>Kaede ventricular cardiomyocyte differentiation assay measurements</t>
  </si>
  <si>
    <t>RT-qPCR of cardiac differentiation markers</t>
  </si>
  <si>
    <t>cmlc2 - control vs Cyp26 deficient at 48hpf</t>
  </si>
  <si>
    <t>cmlc2 - control vs Cyp26 deficient at 72hpf</t>
  </si>
  <si>
    <t>vmhc - control vs Cyp26 deficient at 48hpf</t>
  </si>
  <si>
    <t>vmhc- control vs Cyp26 deficient at 72 hpf</t>
  </si>
  <si>
    <t>amhc - control vs Cyp26 deficient at 48hpf</t>
  </si>
  <si>
    <t>amhc - control vs Cyp26 deficient at 72hpf</t>
  </si>
  <si>
    <t>Ventricular cardiomyocyte counts</t>
  </si>
  <si>
    <t>control - 36hpf</t>
  </si>
  <si>
    <t>Cyp26 deficient - 36hpf</t>
  </si>
  <si>
    <t>Cyp26 deficient - 48hpf</t>
  </si>
  <si>
    <t>Cyp26 deficient - 72hpf</t>
  </si>
  <si>
    <t>control - 48hpf</t>
  </si>
  <si>
    <t>control - 72hpf</t>
  </si>
  <si>
    <t>t-test control vs Cyp26 deficient + CA-Fgfr</t>
  </si>
  <si>
    <t>t-test CA-Fgfr vs Cyp26 deficient + CA-Fgfr</t>
  </si>
  <si>
    <t>control vs Cyp26 deficient</t>
  </si>
  <si>
    <t>control vs Cyp26 deficient+GM6001</t>
  </si>
  <si>
    <t>Cyp26 deficient vs. Cyp26 deficient+GM6001</t>
  </si>
  <si>
    <t>t-test at 48 hpf</t>
  </si>
  <si>
    <t>t-test at 72 hpf</t>
  </si>
  <si>
    <t>ZO1/Cell height</t>
  </si>
  <si>
    <t>Cell</t>
  </si>
  <si>
    <t>Ctrl vs Cyp26</t>
  </si>
  <si>
    <t>t-test 36hpf</t>
  </si>
  <si>
    <t>t-test 48hpf</t>
  </si>
  <si>
    <t>t-test 72 hpf</t>
  </si>
  <si>
    <t>Chi Squared Test</t>
  </si>
  <si>
    <t>p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0.00_ ;\-0.00\ "/>
    <numFmt numFmtId="165" formatCode="0.0000000000000"/>
    <numFmt numFmtId="166" formatCode="0.000"/>
    <numFmt numFmtId="167" formatCode="0.00000000000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9" fontId="0" fillId="0" borderId="0" xfId="2" applyFont="1"/>
    <xf numFmtId="43" fontId="0" fillId="0" borderId="0" xfId="1" applyFont="1"/>
    <xf numFmtId="14" fontId="0" fillId="0" borderId="0" xfId="0" applyNumberFormat="1"/>
    <xf numFmtId="0" fontId="4" fillId="0" borderId="0" xfId="0" applyFont="1"/>
    <xf numFmtId="0" fontId="5" fillId="0" borderId="0" xfId="0" applyFont="1"/>
    <xf numFmtId="164" fontId="4" fillId="0" borderId="0" xfId="0" applyNumberFormat="1" applyFont="1"/>
    <xf numFmtId="165" fontId="4" fillId="0" borderId="0" xfId="0" applyNumberFormat="1" applyFont="1"/>
    <xf numFmtId="165" fontId="6" fillId="0" borderId="0" xfId="0" applyNumberFormat="1" applyFont="1"/>
    <xf numFmtId="166" fontId="0" fillId="0" borderId="0" xfId="0" applyNumberFormat="1"/>
    <xf numFmtId="167" fontId="4" fillId="0" borderId="0" xfId="0" applyNumberFormat="1" applyFont="1"/>
    <xf numFmtId="0" fontId="7" fillId="0" borderId="0" xfId="0" applyFont="1"/>
    <xf numFmtId="2" fontId="4" fillId="0" borderId="0" xfId="0" applyNumberFormat="1" applyFont="1"/>
    <xf numFmtId="0" fontId="8" fillId="0" borderId="0" xfId="0" applyFont="1"/>
    <xf numFmtId="0" fontId="0" fillId="0" borderId="0" xfId="0"/>
    <xf numFmtId="10" fontId="0" fillId="0" borderId="0" xfId="0" applyNumberFormat="1"/>
    <xf numFmtId="0" fontId="0" fillId="0" borderId="0" xfId="0"/>
    <xf numFmtId="0" fontId="0" fillId="0" borderId="0" xfId="0"/>
  </cellXfs>
  <cellStyles count="87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  <cellStyle name="Percent" xfId="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A24" sqref="A24:D26"/>
    </sheetView>
  </sheetViews>
  <sheetFormatPr baseColWidth="10" defaultRowHeight="16" x14ac:dyDescent="0.2"/>
  <cols>
    <col min="6" max="6" width="11.83203125" bestFit="1" customWidth="1"/>
    <col min="10" max="10" width="11.83203125" bestFit="1" customWidth="1"/>
  </cols>
  <sheetData>
    <row r="1" spans="1:12" x14ac:dyDescent="0.2">
      <c r="A1" t="s">
        <v>102</v>
      </c>
    </row>
    <row r="5" spans="1:12" x14ac:dyDescent="0.2">
      <c r="B5" t="s">
        <v>103</v>
      </c>
      <c r="D5" t="s">
        <v>104</v>
      </c>
      <c r="F5" t="s">
        <v>107</v>
      </c>
      <c r="H5" t="s">
        <v>105</v>
      </c>
      <c r="J5" t="s">
        <v>108</v>
      </c>
      <c r="L5" t="s">
        <v>106</v>
      </c>
    </row>
    <row r="6" spans="1:12" x14ac:dyDescent="0.2">
      <c r="B6" t="s">
        <v>3</v>
      </c>
      <c r="D6" t="s">
        <v>3</v>
      </c>
      <c r="F6" t="s">
        <v>3</v>
      </c>
      <c r="H6" t="s">
        <v>3</v>
      </c>
      <c r="J6" t="s">
        <v>3</v>
      </c>
      <c r="L6" t="s">
        <v>3</v>
      </c>
    </row>
    <row r="7" spans="1:12" x14ac:dyDescent="0.2">
      <c r="B7">
        <v>48</v>
      </c>
      <c r="D7">
        <v>47</v>
      </c>
      <c r="F7">
        <v>76</v>
      </c>
      <c r="H7">
        <v>0</v>
      </c>
      <c r="J7">
        <v>110</v>
      </c>
      <c r="L7">
        <v>12</v>
      </c>
    </row>
    <row r="8" spans="1:12" x14ac:dyDescent="0.2">
      <c r="B8">
        <v>51</v>
      </c>
      <c r="D8">
        <v>46</v>
      </c>
      <c r="F8">
        <v>95</v>
      </c>
      <c r="H8">
        <v>0</v>
      </c>
      <c r="J8">
        <v>90</v>
      </c>
      <c r="L8">
        <v>27</v>
      </c>
    </row>
    <row r="9" spans="1:12" x14ac:dyDescent="0.2">
      <c r="B9">
        <v>55</v>
      </c>
      <c r="D9">
        <v>54</v>
      </c>
      <c r="F9">
        <v>94</v>
      </c>
      <c r="H9">
        <v>18</v>
      </c>
      <c r="J9">
        <v>109</v>
      </c>
      <c r="L9">
        <v>15</v>
      </c>
    </row>
    <row r="10" spans="1:12" x14ac:dyDescent="0.2">
      <c r="B10">
        <v>42</v>
      </c>
      <c r="D10">
        <v>49</v>
      </c>
      <c r="F10">
        <v>101</v>
      </c>
      <c r="H10">
        <v>40</v>
      </c>
      <c r="J10">
        <v>87</v>
      </c>
      <c r="L10">
        <v>27</v>
      </c>
    </row>
    <row r="11" spans="1:12" x14ac:dyDescent="0.2">
      <c r="B11">
        <v>70</v>
      </c>
      <c r="D11">
        <v>46</v>
      </c>
      <c r="F11">
        <v>94</v>
      </c>
      <c r="H11">
        <v>76</v>
      </c>
      <c r="J11">
        <v>73</v>
      </c>
      <c r="L11">
        <v>15</v>
      </c>
    </row>
    <row r="12" spans="1:12" x14ac:dyDescent="0.2">
      <c r="B12">
        <v>44</v>
      </c>
      <c r="D12">
        <v>65</v>
      </c>
      <c r="F12">
        <v>112</v>
      </c>
      <c r="H12">
        <v>38</v>
      </c>
      <c r="J12">
        <v>96</v>
      </c>
      <c r="L12">
        <v>17</v>
      </c>
    </row>
    <row r="13" spans="1:12" x14ac:dyDescent="0.2">
      <c r="B13">
        <v>56</v>
      </c>
      <c r="D13">
        <v>52</v>
      </c>
      <c r="F13">
        <v>82</v>
      </c>
      <c r="H13">
        <v>38</v>
      </c>
      <c r="J13">
        <v>82</v>
      </c>
      <c r="L13">
        <v>39</v>
      </c>
    </row>
    <row r="14" spans="1:12" x14ac:dyDescent="0.2">
      <c r="B14">
        <v>48</v>
      </c>
      <c r="D14">
        <v>57</v>
      </c>
      <c r="F14">
        <v>131</v>
      </c>
      <c r="H14">
        <v>43</v>
      </c>
      <c r="J14">
        <v>64</v>
      </c>
      <c r="L14">
        <v>41</v>
      </c>
    </row>
    <row r="15" spans="1:12" x14ac:dyDescent="0.2">
      <c r="B15">
        <v>48</v>
      </c>
      <c r="F15">
        <v>97</v>
      </c>
      <c r="H15">
        <v>27</v>
      </c>
      <c r="J15">
        <v>75</v>
      </c>
      <c r="L15">
        <v>50</v>
      </c>
    </row>
    <row r="16" spans="1:12" x14ac:dyDescent="0.2">
      <c r="B16">
        <v>54</v>
      </c>
      <c r="F16">
        <v>107</v>
      </c>
      <c r="H16">
        <v>24</v>
      </c>
      <c r="J16">
        <v>60</v>
      </c>
      <c r="L16">
        <v>0</v>
      </c>
    </row>
    <row r="17" spans="1:12" x14ac:dyDescent="0.2">
      <c r="F17">
        <v>133</v>
      </c>
      <c r="H17">
        <v>48</v>
      </c>
      <c r="J17">
        <v>47</v>
      </c>
      <c r="L17">
        <v>33</v>
      </c>
    </row>
    <row r="18" spans="1:12" x14ac:dyDescent="0.2">
      <c r="F18">
        <v>76</v>
      </c>
      <c r="H18">
        <v>26</v>
      </c>
      <c r="J18">
        <v>87</v>
      </c>
      <c r="L18">
        <v>10</v>
      </c>
    </row>
    <row r="19" spans="1:12" x14ac:dyDescent="0.2">
      <c r="F19">
        <v>87</v>
      </c>
      <c r="H19">
        <v>46</v>
      </c>
      <c r="J19">
        <v>78</v>
      </c>
      <c r="L19">
        <v>29</v>
      </c>
    </row>
    <row r="20" spans="1:12" x14ac:dyDescent="0.2">
      <c r="F20">
        <v>96</v>
      </c>
      <c r="H20">
        <v>37</v>
      </c>
      <c r="J20">
        <v>91</v>
      </c>
      <c r="L20">
        <v>12</v>
      </c>
    </row>
    <row r="24" spans="1:12" x14ac:dyDescent="0.2">
      <c r="A24" t="s">
        <v>4</v>
      </c>
      <c r="B24">
        <f>AVERAGE(B7:B16)</f>
        <v>51.6</v>
      </c>
      <c r="D24">
        <f>AVERAGE(D7:D14)</f>
        <v>52</v>
      </c>
      <c r="F24">
        <f t="shared" ref="F24" si="0">AVERAGE(F7:F20)</f>
        <v>98.642857142857139</v>
      </c>
      <c r="H24">
        <f t="shared" ref="H24" si="1">AVERAGE(H7:H20)</f>
        <v>32.928571428571431</v>
      </c>
      <c r="J24">
        <f t="shared" ref="J24" si="2">AVERAGE(J7:J20)</f>
        <v>82.071428571428569</v>
      </c>
      <c r="L24">
        <f t="shared" ref="L24" si="3">AVERAGE(L7:L20)</f>
        <v>23.357142857142858</v>
      </c>
    </row>
    <row r="25" spans="1:12" x14ac:dyDescent="0.2">
      <c r="A25" t="s">
        <v>5</v>
      </c>
      <c r="B25">
        <f>STDEV(B7:B16)</f>
        <v>7.9190347335462086</v>
      </c>
      <c r="D25">
        <f>STDEV(D7:D14)</f>
        <v>6.590035768383312</v>
      </c>
      <c r="F25">
        <f t="shared" ref="F25" si="4">STDEV(F7:F20)</f>
        <v>17.508710548037094</v>
      </c>
      <c r="H25">
        <f t="shared" ref="H25" si="5">STDEV(H7:H20)</f>
        <v>19.664353871582282</v>
      </c>
      <c r="J25">
        <f t="shared" ref="J25" si="6">STDEV(J7:J20)</f>
        <v>17.722060505805416</v>
      </c>
      <c r="L25">
        <f t="shared" ref="L25" si="7">STDEV(L7:L20)</f>
        <v>14.085492497640928</v>
      </c>
    </row>
    <row r="26" spans="1:12" x14ac:dyDescent="0.2">
      <c r="A26" t="s">
        <v>6</v>
      </c>
      <c r="B26">
        <f>STDEV(B7:B16)/SQRT(COUNT(B7:B16))</f>
        <v>2.504218662799063</v>
      </c>
      <c r="D26">
        <f>STDEV(D7:D14)/SQRT(COUNT(D7:D14))</f>
        <v>2.3299294900428698</v>
      </c>
      <c r="F26">
        <f>STDEV(F7:F20)/SQRT(COUNT(F7:F20))</f>
        <v>4.6793997253535586</v>
      </c>
      <c r="H26">
        <f>STDEV(H7:H20)/SQRT(COUNT(H7:H20))</f>
        <v>5.255519637124471</v>
      </c>
      <c r="J26">
        <f>STDEV(J7:J20)/SQRT(COUNT(J7:J20))</f>
        <v>4.7364199000286833</v>
      </c>
      <c r="L26">
        <f>STDEV(L7:L20)/SQRT(COUNT(L7:L20))</f>
        <v>3.7645062178676509</v>
      </c>
    </row>
    <row r="31" spans="1:12" x14ac:dyDescent="0.2">
      <c r="B31" s="16" t="s">
        <v>118</v>
      </c>
      <c r="F31" s="16" t="s">
        <v>118</v>
      </c>
      <c r="G31" s="16"/>
      <c r="H31" s="16"/>
      <c r="I31" s="16"/>
      <c r="J31" s="16" t="s">
        <v>118</v>
      </c>
    </row>
    <row r="32" spans="1:12" x14ac:dyDescent="0.2">
      <c r="B32" s="16" t="s">
        <v>119</v>
      </c>
      <c r="F32" s="16" t="s">
        <v>120</v>
      </c>
      <c r="G32" s="16"/>
      <c r="H32" s="16"/>
      <c r="I32" s="16"/>
      <c r="J32" s="16" t="s">
        <v>121</v>
      </c>
    </row>
    <row r="33" spans="2:10" x14ac:dyDescent="0.2">
      <c r="B33" s="16">
        <f>TTEST(B7:B16,D7:D14,2,3)</f>
        <v>0.90836495090422764</v>
      </c>
      <c r="F33" s="16">
        <f>TTEST(F7:F20,H7:H20,2,3)</f>
        <v>9.8003188861908165E-10</v>
      </c>
      <c r="G33" s="16"/>
      <c r="H33" s="16"/>
      <c r="I33" s="16"/>
      <c r="J33" s="16">
        <f>TTEST(J7:J20,L7:L20,2,3)</f>
        <v>6.5009548227390615E-10</v>
      </c>
    </row>
  </sheetData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D36" sqref="D36"/>
    </sheetView>
  </sheetViews>
  <sheetFormatPr baseColWidth="10" defaultRowHeight="16" x14ac:dyDescent="0.2"/>
  <cols>
    <col min="1" max="1" width="15.6640625" customWidth="1"/>
    <col min="5" max="5" width="17.1640625" bestFit="1" customWidth="1"/>
    <col min="6" max="7" width="14.83203125" bestFit="1" customWidth="1"/>
  </cols>
  <sheetData>
    <row r="1" spans="1:10" x14ac:dyDescent="0.2">
      <c r="A1" t="s">
        <v>85</v>
      </c>
    </row>
    <row r="5" spans="1:10" x14ac:dyDescent="0.2">
      <c r="D5" s="17" t="s">
        <v>86</v>
      </c>
      <c r="E5" s="17"/>
      <c r="F5" s="17"/>
    </row>
    <row r="7" spans="1:10" x14ac:dyDescent="0.2">
      <c r="D7" s="6">
        <f>D12</f>
        <v>7.41</v>
      </c>
      <c r="F7" s="4"/>
    </row>
    <row r="8" spans="1:10" x14ac:dyDescent="0.2">
      <c r="D8" s="6">
        <f t="shared" ref="D8:D10" si="0">D13</f>
        <v>7.240000000000002</v>
      </c>
      <c r="E8" s="6">
        <f>AVERAGE(D7:D10)</f>
        <v>7.3174999999999999</v>
      </c>
    </row>
    <row r="9" spans="1:10" x14ac:dyDescent="0.2">
      <c r="D9" s="6">
        <f t="shared" si="0"/>
        <v>7.3499999999999979</v>
      </c>
      <c r="E9" s="4"/>
      <c r="F9" s="4"/>
      <c r="G9" s="4"/>
      <c r="H9" s="4"/>
      <c r="I9" s="4"/>
    </row>
    <row r="10" spans="1:10" x14ac:dyDescent="0.2">
      <c r="D10" s="6">
        <f t="shared" si="0"/>
        <v>7.27</v>
      </c>
      <c r="E10" s="4"/>
      <c r="F10" s="4"/>
      <c r="G10" s="4"/>
      <c r="H10" s="4"/>
      <c r="I10" s="4"/>
    </row>
    <row r="11" spans="1:10" x14ac:dyDescent="0.2">
      <c r="B11" t="s">
        <v>30</v>
      </c>
      <c r="C11" t="s">
        <v>8</v>
      </c>
      <c r="D11" s="5" t="s">
        <v>9</v>
      </c>
      <c r="E11" s="5" t="s">
        <v>10</v>
      </c>
      <c r="F11" s="5" t="s">
        <v>11</v>
      </c>
      <c r="G11" s="5" t="s">
        <v>12</v>
      </c>
      <c r="H11" s="5" t="s">
        <v>13</v>
      </c>
      <c r="I11" s="5" t="s">
        <v>14</v>
      </c>
      <c r="J11" s="5" t="s">
        <v>15</v>
      </c>
    </row>
    <row r="12" spans="1:10" x14ac:dyDescent="0.2">
      <c r="A12" t="s">
        <v>53</v>
      </c>
      <c r="B12">
        <v>29.51</v>
      </c>
      <c r="C12">
        <v>22.1</v>
      </c>
      <c r="D12" s="6">
        <f t="shared" ref="D12:D15" si="1">B12-C12</f>
        <v>7.41</v>
      </c>
      <c r="E12" s="6">
        <f>D12-E8</f>
        <v>9.2500000000000249E-2</v>
      </c>
      <c r="F12" s="7">
        <f>2^-E12</f>
        <v>0.93789609015201436</v>
      </c>
      <c r="G12" s="8">
        <f>AVERAGE(F12:F15)</f>
        <v>1.0010702763108519</v>
      </c>
      <c r="H12" s="4">
        <f>STDEV(F12:F14)</f>
        <v>5.964375581630979E-2</v>
      </c>
      <c r="I12" s="4">
        <f>H12/SQRT(4)</f>
        <v>2.9821877908154895E-2</v>
      </c>
      <c r="J12">
        <f>TTEST(F12:F15,F16:F19,2,2)</f>
        <v>1.0013793755878115E-6</v>
      </c>
    </row>
    <row r="13" spans="1:10" x14ac:dyDescent="0.2">
      <c r="B13">
        <v>29.3</v>
      </c>
      <c r="C13">
        <v>22.06</v>
      </c>
      <c r="D13" s="6">
        <f t="shared" si="1"/>
        <v>7.240000000000002</v>
      </c>
      <c r="E13" s="6">
        <f>D13-E8</f>
        <v>-7.7499999999997904E-2</v>
      </c>
      <c r="F13" s="7">
        <f>2^-E13</f>
        <v>1.0551879539819828</v>
      </c>
      <c r="G13" s="4"/>
      <c r="H13" s="4"/>
      <c r="I13" s="4"/>
    </row>
    <row r="14" spans="1:10" x14ac:dyDescent="0.2">
      <c r="B14">
        <v>29.33</v>
      </c>
      <c r="C14">
        <v>21.98</v>
      </c>
      <c r="D14" s="6">
        <f t="shared" si="1"/>
        <v>7.3499999999999979</v>
      </c>
      <c r="E14" s="6">
        <f>D14-E8</f>
        <v>3.2499999999997975E-2</v>
      </c>
      <c r="F14" s="7">
        <f>2^-E14</f>
        <v>0.9777245612102341</v>
      </c>
    </row>
    <row r="15" spans="1:10" x14ac:dyDescent="0.2">
      <c r="B15">
        <v>29.22</v>
      </c>
      <c r="C15">
        <v>21.95</v>
      </c>
      <c r="D15" s="6">
        <f t="shared" si="1"/>
        <v>7.27</v>
      </c>
      <c r="E15" s="10">
        <f>D15-E8</f>
        <v>-4.750000000000032E-2</v>
      </c>
      <c r="F15" s="7">
        <f t="shared" ref="F15:F19" si="2">2^-E15</f>
        <v>1.0334724998991758</v>
      </c>
    </row>
    <row r="16" spans="1:10" x14ac:dyDescent="0.2">
      <c r="A16" t="s">
        <v>54</v>
      </c>
      <c r="B16">
        <v>27.6</v>
      </c>
      <c r="C16">
        <v>18.72</v>
      </c>
      <c r="D16" s="6">
        <f>B16-C16</f>
        <v>8.8800000000000026</v>
      </c>
      <c r="E16" s="6">
        <f>D16-E8</f>
        <v>1.5625000000000027</v>
      </c>
      <c r="F16" s="7">
        <f t="shared" si="2"/>
        <v>0.33856388673422255</v>
      </c>
      <c r="G16" s="7">
        <f>AVERAGE(F16:F19)</f>
        <v>0.2790928228934082</v>
      </c>
      <c r="H16" s="4">
        <f>STDEV(F16:F18)</f>
        <v>5.8005493896658038E-2</v>
      </c>
      <c r="I16" s="4">
        <f>H16/SQRT(4)</f>
        <v>2.9002746948329019E-2</v>
      </c>
    </row>
    <row r="17" spans="2:6" x14ac:dyDescent="0.2">
      <c r="B17">
        <v>27.85</v>
      </c>
      <c r="C17">
        <v>18.57</v>
      </c>
      <c r="D17" s="6">
        <f>B17-C17</f>
        <v>9.2800000000000011</v>
      </c>
      <c r="E17" s="6">
        <f>D17-E8</f>
        <v>1.9625000000000012</v>
      </c>
      <c r="F17" s="7">
        <f t="shared" si="2"/>
        <v>0.25658344597260585</v>
      </c>
    </row>
    <row r="18" spans="2:6" x14ac:dyDescent="0.2">
      <c r="B18">
        <v>27.99</v>
      </c>
      <c r="C18">
        <v>18.53</v>
      </c>
      <c r="D18" s="6">
        <f>B18-C18</f>
        <v>9.4599999999999973</v>
      </c>
      <c r="E18" s="6">
        <f>D18-E8</f>
        <v>2.1424999999999974</v>
      </c>
      <c r="F18" s="7">
        <f t="shared" si="2"/>
        <v>0.22648697655860109</v>
      </c>
    </row>
    <row r="19" spans="2:6" x14ac:dyDescent="0.2">
      <c r="B19">
        <v>27.7</v>
      </c>
      <c r="C19">
        <v>18.62</v>
      </c>
      <c r="D19" s="6">
        <f>B19-C19</f>
        <v>9.0799999999999983</v>
      </c>
      <c r="E19" s="6">
        <f>D19-E8</f>
        <v>1.7624999999999984</v>
      </c>
      <c r="F19" s="7">
        <f t="shared" si="2"/>
        <v>0.29473698230820344</v>
      </c>
    </row>
  </sheetData>
  <mergeCells count="1">
    <mergeCell ref="D5:F5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A3" sqref="A3:H24"/>
    </sheetView>
  </sheetViews>
  <sheetFormatPr baseColWidth="10" defaultRowHeight="16" x14ac:dyDescent="0.2"/>
  <cols>
    <col min="4" max="4" width="15.83203125" customWidth="1"/>
  </cols>
  <sheetData>
    <row r="1" spans="1:8" x14ac:dyDescent="0.2">
      <c r="A1" t="s">
        <v>84</v>
      </c>
    </row>
    <row r="3" spans="1:8" x14ac:dyDescent="0.2">
      <c r="A3" s="16" t="s">
        <v>25</v>
      </c>
      <c r="B3" s="16"/>
      <c r="C3" s="16"/>
      <c r="D3" s="16"/>
      <c r="E3" s="16"/>
      <c r="F3" s="16"/>
      <c r="G3" s="16"/>
      <c r="H3" s="16"/>
    </row>
    <row r="4" spans="1:8" x14ac:dyDescent="0.2">
      <c r="A4" s="16"/>
      <c r="B4" s="16" t="s">
        <v>53</v>
      </c>
      <c r="C4" s="16" t="s">
        <v>55</v>
      </c>
      <c r="D4" s="16" t="s">
        <v>54</v>
      </c>
      <c r="E4" s="16" t="s">
        <v>57</v>
      </c>
      <c r="F4" s="16"/>
      <c r="G4" s="16"/>
      <c r="H4" s="16"/>
    </row>
    <row r="5" spans="1:8" x14ac:dyDescent="0.2">
      <c r="A5" s="16"/>
      <c r="B5" s="16">
        <v>5820</v>
      </c>
      <c r="C5" s="16">
        <v>3130</v>
      </c>
      <c r="D5" s="16">
        <v>2420</v>
      </c>
      <c r="E5" s="16">
        <v>3820</v>
      </c>
      <c r="F5" s="16"/>
      <c r="G5" s="16"/>
      <c r="H5" s="16"/>
    </row>
    <row r="6" spans="1:8" x14ac:dyDescent="0.2">
      <c r="A6" s="16"/>
      <c r="B6" s="16">
        <v>4526</v>
      </c>
      <c r="C6" s="16">
        <v>3804</v>
      </c>
      <c r="D6" s="16">
        <v>2218</v>
      </c>
      <c r="E6" s="16">
        <v>4356</v>
      </c>
      <c r="F6" s="16"/>
      <c r="G6" s="16"/>
      <c r="H6" s="16"/>
    </row>
    <row r="7" spans="1:8" x14ac:dyDescent="0.2">
      <c r="A7" s="16"/>
      <c r="B7" s="16">
        <v>4158</v>
      </c>
      <c r="C7" s="16">
        <v>5352</v>
      </c>
      <c r="D7" s="16">
        <v>2124</v>
      </c>
      <c r="E7" s="16">
        <v>4440</v>
      </c>
      <c r="F7" s="16"/>
      <c r="G7" s="16"/>
      <c r="H7" s="16"/>
    </row>
    <row r="8" spans="1:8" x14ac:dyDescent="0.2">
      <c r="A8" s="16"/>
      <c r="B8" s="16">
        <v>4144</v>
      </c>
      <c r="C8" s="16">
        <v>4966</v>
      </c>
      <c r="D8" s="16">
        <v>2762</v>
      </c>
      <c r="E8" s="16">
        <v>5478</v>
      </c>
      <c r="F8" s="16"/>
      <c r="G8" s="16"/>
      <c r="H8" s="16"/>
    </row>
    <row r="9" spans="1:8" x14ac:dyDescent="0.2">
      <c r="A9" s="16"/>
      <c r="B9" s="16">
        <v>6814</v>
      </c>
      <c r="C9" s="16">
        <v>4852</v>
      </c>
      <c r="D9" s="16">
        <v>4802</v>
      </c>
      <c r="E9" s="16">
        <v>4530</v>
      </c>
      <c r="F9" s="16"/>
      <c r="G9" s="16"/>
      <c r="H9" s="16"/>
    </row>
    <row r="10" spans="1:8" x14ac:dyDescent="0.2">
      <c r="A10" s="16"/>
      <c r="B10" s="16">
        <v>4330</v>
      </c>
      <c r="C10" s="16">
        <v>5028</v>
      </c>
      <c r="D10" s="16">
        <v>2792</v>
      </c>
      <c r="E10" s="16">
        <v>6862</v>
      </c>
      <c r="F10" s="16"/>
      <c r="G10" s="16"/>
      <c r="H10" s="16"/>
    </row>
    <row r="11" spans="1:8" x14ac:dyDescent="0.2">
      <c r="A11" s="16"/>
      <c r="B11" s="16">
        <v>5612</v>
      </c>
      <c r="C11" s="16"/>
      <c r="D11" s="16">
        <v>2748</v>
      </c>
      <c r="E11" s="16"/>
      <c r="F11" s="16"/>
      <c r="G11" s="16"/>
      <c r="H11" s="16"/>
    </row>
    <row r="12" spans="1:8" x14ac:dyDescent="0.2">
      <c r="A12" s="16"/>
      <c r="B12" s="16">
        <v>3520</v>
      </c>
      <c r="C12" s="16"/>
      <c r="D12" s="16">
        <v>2182</v>
      </c>
      <c r="E12" s="16"/>
      <c r="F12" s="16"/>
      <c r="G12" s="16"/>
      <c r="H12" s="16"/>
    </row>
    <row r="13" spans="1:8" x14ac:dyDescent="0.2">
      <c r="A13" s="16"/>
      <c r="B13" s="16"/>
      <c r="C13" s="16"/>
      <c r="D13" s="16"/>
      <c r="E13" s="16"/>
      <c r="F13" s="16"/>
      <c r="G13" s="16"/>
      <c r="H13" s="16"/>
    </row>
    <row r="14" spans="1:8" x14ac:dyDescent="0.2">
      <c r="A14" s="16" t="s">
        <v>4</v>
      </c>
      <c r="B14" s="16">
        <v>4865.5</v>
      </c>
      <c r="C14" s="16">
        <v>4522</v>
      </c>
      <c r="D14" s="16">
        <v>2756</v>
      </c>
      <c r="E14" s="16">
        <v>4914.3333333333303</v>
      </c>
      <c r="F14" s="16"/>
      <c r="G14" s="16"/>
      <c r="H14" s="16"/>
    </row>
    <row r="15" spans="1:8" x14ac:dyDescent="0.2">
      <c r="A15" s="16" t="s">
        <v>5</v>
      </c>
      <c r="B15" s="16">
        <v>1101.8487062335601</v>
      </c>
      <c r="C15" s="16">
        <v>860.71598102974701</v>
      </c>
      <c r="D15" s="16">
        <v>871.67752884063395</v>
      </c>
      <c r="E15" s="16">
        <v>1094.8179148455099</v>
      </c>
      <c r="F15" s="16"/>
      <c r="G15" s="16"/>
      <c r="H15" s="16"/>
    </row>
    <row r="16" spans="1:8" x14ac:dyDescent="0.2">
      <c r="A16" s="16" t="s">
        <v>6</v>
      </c>
      <c r="B16" s="16">
        <v>389.56234600968702</v>
      </c>
      <c r="C16" s="16">
        <v>351.38582783032098</v>
      </c>
      <c r="D16" s="16">
        <v>308.184545825572</v>
      </c>
      <c r="E16" s="16">
        <v>446.95754210489002</v>
      </c>
      <c r="F16" s="16"/>
      <c r="G16" s="16"/>
      <c r="H16" s="16"/>
    </row>
    <row r="17" spans="1:8" x14ac:dyDescent="0.2">
      <c r="A17" s="16"/>
      <c r="B17" s="16"/>
      <c r="C17" s="16"/>
      <c r="D17" s="16"/>
      <c r="E17" s="16"/>
      <c r="F17" s="16"/>
      <c r="G17" s="16"/>
      <c r="H17" s="16"/>
    </row>
    <row r="18" spans="1:8" x14ac:dyDescent="0.2">
      <c r="A18" s="16"/>
      <c r="B18" s="16"/>
      <c r="C18" s="16"/>
      <c r="D18" s="16"/>
      <c r="E18" s="16"/>
      <c r="F18" s="16"/>
      <c r="G18" s="16"/>
      <c r="H18" s="16"/>
    </row>
    <row r="19" spans="1:8" x14ac:dyDescent="0.2">
      <c r="A19" s="16"/>
      <c r="B19" s="16" t="s">
        <v>81</v>
      </c>
      <c r="C19" s="16"/>
      <c r="D19" s="16"/>
      <c r="E19" s="16" t="s">
        <v>109</v>
      </c>
      <c r="F19" s="16"/>
      <c r="G19" s="16"/>
      <c r="H19" s="16"/>
    </row>
    <row r="20" spans="1:8" x14ac:dyDescent="0.2">
      <c r="A20" s="16"/>
      <c r="B20" s="16">
        <f>TTEST(B5:B12,D5:D12,2,3)</f>
        <v>9.0782001236457057E-4</v>
      </c>
      <c r="C20" s="16"/>
      <c r="D20" s="16"/>
      <c r="E20" s="16">
        <f>TTEST(B5:B12,E5:E10,2,3)</f>
        <v>0.93584214057499582</v>
      </c>
      <c r="F20" s="16"/>
      <c r="G20" s="16"/>
      <c r="H20" s="16"/>
    </row>
    <row r="21" spans="1:8" x14ac:dyDescent="0.2">
      <c r="A21" s="16"/>
      <c r="B21" s="16"/>
      <c r="C21" s="16"/>
      <c r="D21" s="16"/>
      <c r="E21" s="16"/>
      <c r="F21" s="16"/>
      <c r="G21" s="16"/>
      <c r="H21" s="16"/>
    </row>
    <row r="22" spans="1:8" x14ac:dyDescent="0.2">
      <c r="A22" s="16"/>
      <c r="B22" s="16"/>
      <c r="C22" s="16"/>
      <c r="D22" s="16"/>
      <c r="E22" s="16"/>
      <c r="F22" s="16"/>
      <c r="G22" s="16"/>
      <c r="H22" s="16"/>
    </row>
    <row r="23" spans="1:8" x14ac:dyDescent="0.2">
      <c r="A23" s="16"/>
      <c r="B23" s="11" t="s">
        <v>80</v>
      </c>
      <c r="C23" s="16"/>
      <c r="D23" s="16"/>
      <c r="E23" s="16" t="s">
        <v>110</v>
      </c>
      <c r="F23" s="16"/>
      <c r="G23" s="16"/>
      <c r="H23" s="16"/>
    </row>
    <row r="24" spans="1:8" x14ac:dyDescent="0.2">
      <c r="A24" s="16"/>
      <c r="B24" s="16">
        <f>TTEST(B5:B12,C5:C10,2,3)</f>
        <v>0.52502889756686888</v>
      </c>
      <c r="C24" s="16"/>
      <c r="D24" s="16"/>
      <c r="E24" s="16">
        <f>TTEST(D5:D12,E5:E10,2,3)</f>
        <v>2.9782550765089164E-3</v>
      </c>
      <c r="F24" s="16"/>
      <c r="G24" s="16"/>
      <c r="H24" s="16"/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activeCell="B4" sqref="B4:E4"/>
    </sheetView>
  </sheetViews>
  <sheetFormatPr baseColWidth="10" defaultRowHeight="16" x14ac:dyDescent="0.2"/>
  <cols>
    <col min="4" max="4" width="15.33203125" customWidth="1"/>
    <col min="17" max="17" width="14.1640625" customWidth="1"/>
  </cols>
  <sheetData>
    <row r="1" spans="1:17" x14ac:dyDescent="0.2">
      <c r="A1" t="s">
        <v>79</v>
      </c>
    </row>
    <row r="4" spans="1:17" x14ac:dyDescent="0.2">
      <c r="A4" t="s">
        <v>31</v>
      </c>
      <c r="B4" t="s">
        <v>53</v>
      </c>
      <c r="C4" t="s">
        <v>55</v>
      </c>
      <c r="D4" t="s">
        <v>54</v>
      </c>
      <c r="E4" t="s">
        <v>57</v>
      </c>
      <c r="H4" t="s">
        <v>33</v>
      </c>
      <c r="I4" s="14" t="s">
        <v>53</v>
      </c>
      <c r="J4" s="14" t="s">
        <v>55</v>
      </c>
      <c r="K4" s="14" t="s">
        <v>54</v>
      </c>
      <c r="L4" s="14" t="s">
        <v>57</v>
      </c>
      <c r="M4" s="14"/>
      <c r="N4" s="14"/>
      <c r="P4" s="14"/>
      <c r="Q4" s="14"/>
    </row>
    <row r="5" spans="1:17" x14ac:dyDescent="0.2">
      <c r="B5" t="s">
        <v>32</v>
      </c>
      <c r="C5" t="s">
        <v>32</v>
      </c>
      <c r="D5" t="s">
        <v>32</v>
      </c>
      <c r="E5" t="s">
        <v>32</v>
      </c>
      <c r="I5" t="s">
        <v>32</v>
      </c>
      <c r="J5" t="s">
        <v>32</v>
      </c>
      <c r="K5" t="s">
        <v>32</v>
      </c>
      <c r="L5" t="s">
        <v>32</v>
      </c>
    </row>
    <row r="6" spans="1:17" x14ac:dyDescent="0.2">
      <c r="B6">
        <v>48</v>
      </c>
      <c r="C6">
        <v>64</v>
      </c>
      <c r="D6">
        <v>40</v>
      </c>
      <c r="E6">
        <v>81</v>
      </c>
      <c r="I6">
        <v>81</v>
      </c>
      <c r="J6">
        <v>81</v>
      </c>
      <c r="K6">
        <v>57</v>
      </c>
      <c r="L6">
        <v>57</v>
      </c>
    </row>
    <row r="7" spans="1:17" x14ac:dyDescent="0.2">
      <c r="B7">
        <v>55</v>
      </c>
      <c r="C7">
        <v>83</v>
      </c>
      <c r="D7">
        <v>20</v>
      </c>
      <c r="E7">
        <v>35</v>
      </c>
      <c r="I7">
        <v>77</v>
      </c>
      <c r="J7">
        <v>82</v>
      </c>
      <c r="K7">
        <v>55</v>
      </c>
      <c r="L7">
        <v>90</v>
      </c>
    </row>
    <row r="8" spans="1:17" x14ac:dyDescent="0.2">
      <c r="B8">
        <v>73</v>
      </c>
      <c r="C8">
        <v>80</v>
      </c>
      <c r="D8">
        <v>39</v>
      </c>
      <c r="E8">
        <v>50</v>
      </c>
      <c r="I8">
        <v>93</v>
      </c>
      <c r="J8">
        <v>107</v>
      </c>
      <c r="K8">
        <v>43</v>
      </c>
      <c r="L8">
        <v>76</v>
      </c>
    </row>
    <row r="9" spans="1:17" x14ac:dyDescent="0.2">
      <c r="B9">
        <v>57</v>
      </c>
      <c r="C9">
        <v>92</v>
      </c>
      <c r="D9">
        <v>55</v>
      </c>
      <c r="E9">
        <v>59</v>
      </c>
      <c r="I9">
        <v>73</v>
      </c>
      <c r="J9">
        <v>94</v>
      </c>
      <c r="K9">
        <v>37</v>
      </c>
      <c r="L9">
        <v>67</v>
      </c>
    </row>
    <row r="10" spans="1:17" x14ac:dyDescent="0.2">
      <c r="B10">
        <v>76</v>
      </c>
      <c r="C10">
        <v>104</v>
      </c>
      <c r="D10">
        <v>84</v>
      </c>
      <c r="E10">
        <v>81</v>
      </c>
      <c r="I10">
        <v>90</v>
      </c>
      <c r="J10">
        <v>112</v>
      </c>
      <c r="K10">
        <v>60</v>
      </c>
      <c r="L10">
        <v>50</v>
      </c>
    </row>
    <row r="11" spans="1:17" x14ac:dyDescent="0.2">
      <c r="B11">
        <v>82</v>
      </c>
      <c r="C11">
        <v>106</v>
      </c>
      <c r="D11">
        <v>48</v>
      </c>
      <c r="E11">
        <v>51</v>
      </c>
      <c r="I11">
        <v>103</v>
      </c>
      <c r="J11">
        <v>87</v>
      </c>
      <c r="K11">
        <v>39</v>
      </c>
      <c r="L11">
        <v>43</v>
      </c>
    </row>
    <row r="12" spans="1:17" x14ac:dyDescent="0.2">
      <c r="B12">
        <v>86</v>
      </c>
      <c r="C12">
        <v>84</v>
      </c>
      <c r="D12">
        <v>21</v>
      </c>
      <c r="E12">
        <v>68</v>
      </c>
      <c r="I12">
        <v>86</v>
      </c>
      <c r="J12">
        <v>67</v>
      </c>
      <c r="K12">
        <v>5</v>
      </c>
      <c r="L12">
        <v>44</v>
      </c>
    </row>
    <row r="13" spans="1:17" x14ac:dyDescent="0.2">
      <c r="B13">
        <v>72</v>
      </c>
      <c r="C13">
        <v>118</v>
      </c>
      <c r="D13">
        <v>48</v>
      </c>
      <c r="E13">
        <v>73</v>
      </c>
      <c r="I13">
        <v>101</v>
      </c>
      <c r="J13">
        <v>96</v>
      </c>
      <c r="K13">
        <v>59</v>
      </c>
      <c r="L13">
        <v>67</v>
      </c>
    </row>
    <row r="14" spans="1:17" x14ac:dyDescent="0.2">
      <c r="B14">
        <v>77</v>
      </c>
      <c r="C14">
        <v>75</v>
      </c>
      <c r="D14">
        <v>50</v>
      </c>
      <c r="E14">
        <v>64</v>
      </c>
      <c r="I14">
        <v>76</v>
      </c>
      <c r="J14">
        <v>89</v>
      </c>
      <c r="K14">
        <v>28</v>
      </c>
      <c r="L14">
        <v>100</v>
      </c>
    </row>
    <row r="15" spans="1:17" x14ac:dyDescent="0.2">
      <c r="B15">
        <v>88</v>
      </c>
      <c r="C15">
        <v>64</v>
      </c>
      <c r="D15">
        <v>50</v>
      </c>
      <c r="E15">
        <v>92</v>
      </c>
      <c r="I15">
        <v>78</v>
      </c>
      <c r="J15">
        <v>99</v>
      </c>
      <c r="K15">
        <v>16</v>
      </c>
      <c r="L15">
        <v>38</v>
      </c>
    </row>
    <row r="17" spans="1:17" x14ac:dyDescent="0.2">
      <c r="A17" t="s">
        <v>4</v>
      </c>
      <c r="B17">
        <f>AVERAGE(B6:B15)</f>
        <v>71.400000000000006</v>
      </c>
      <c r="C17">
        <f>AVERAGE(C6:C15)</f>
        <v>87</v>
      </c>
      <c r="D17">
        <f>AVERAGE(D6:D15)</f>
        <v>45.5</v>
      </c>
      <c r="E17">
        <f>AVERAGE(E6:E15)</f>
        <v>65.400000000000006</v>
      </c>
      <c r="H17" t="s">
        <v>4</v>
      </c>
      <c r="I17">
        <f>AVERAGE(I6:I15)</f>
        <v>85.8</v>
      </c>
      <c r="J17">
        <f>AVERAGE(J6:J15)</f>
        <v>91.4</v>
      </c>
      <c r="K17">
        <f>AVERAGE(K6:K15)</f>
        <v>39.9</v>
      </c>
      <c r="L17">
        <f>AVERAGE(L6:L15)</f>
        <v>63.2</v>
      </c>
    </row>
    <row r="18" spans="1:17" x14ac:dyDescent="0.2">
      <c r="A18" t="s">
        <v>5</v>
      </c>
      <c r="B18">
        <f>STDEV(B6:B15)</f>
        <v>13.664227424597092</v>
      </c>
      <c r="C18">
        <f>STDEV(C6:C15)</f>
        <v>17.987650084309387</v>
      </c>
      <c r="D18">
        <f>STDEV(D6:D15)</f>
        <v>18.100030693651078</v>
      </c>
      <c r="E18">
        <f>STDEV(E6:E15)</f>
        <v>17.225304383699907</v>
      </c>
      <c r="H18" t="s">
        <v>5</v>
      </c>
      <c r="I18">
        <f>STDEV(I6:I15)</f>
        <v>10.633281086601036</v>
      </c>
      <c r="J18">
        <f>STDEV(J6:J15)</f>
        <v>13.209424245170123</v>
      </c>
      <c r="K18">
        <f>STDEV(K6:K15)</f>
        <v>18.970444849232653</v>
      </c>
      <c r="L18">
        <f>STDEV(L6:L15)</f>
        <v>20.788885919591209</v>
      </c>
    </row>
    <row r="19" spans="1:17" x14ac:dyDescent="0.2">
      <c r="A19" t="s">
        <v>6</v>
      </c>
      <c r="B19">
        <f>B18/SQRT(10)</f>
        <v>4.3210081128263491</v>
      </c>
      <c r="C19">
        <f>C18/SQRT(10)</f>
        <v>5.6881944020537434</v>
      </c>
      <c r="D19">
        <f>D18/SQRT(10)</f>
        <v>5.723732271089478</v>
      </c>
      <c r="E19">
        <f>E18/SQRT(10)</f>
        <v>5.4471195242174666</v>
      </c>
      <c r="H19" t="s">
        <v>6</v>
      </c>
      <c r="I19">
        <f>I18/SQRT(10)</f>
        <v>3.3625387234449402</v>
      </c>
      <c r="J19" s="14">
        <f t="shared" ref="J19:L19" si="0">J18/SQRT(10)</f>
        <v>4.1771867194188035</v>
      </c>
      <c r="K19" s="14">
        <f t="shared" si="0"/>
        <v>5.9989813950184709</v>
      </c>
      <c r="L19" s="14">
        <f t="shared" si="0"/>
        <v>6.5740229523312248</v>
      </c>
    </row>
    <row r="21" spans="1:17" x14ac:dyDescent="0.2">
      <c r="K21" s="14"/>
      <c r="L21" s="14"/>
      <c r="O21" s="14"/>
      <c r="P21" s="14"/>
      <c r="Q21" s="14"/>
    </row>
    <row r="22" spans="1:17" x14ac:dyDescent="0.2">
      <c r="B22" t="s">
        <v>80</v>
      </c>
      <c r="I22" s="14" t="s">
        <v>80</v>
      </c>
    </row>
    <row r="23" spans="1:17" x14ac:dyDescent="0.2">
      <c r="B23" t="s">
        <v>32</v>
      </c>
      <c r="I23" t="s">
        <v>32</v>
      </c>
    </row>
    <row r="24" spans="1:17" x14ac:dyDescent="0.2">
      <c r="B24">
        <f>TTEST(B6:B15,C6:C15,2,3)</f>
        <v>4.3459034685842508E-2</v>
      </c>
      <c r="I24">
        <f>TTEST(I6:I15,J6:J15,2,3)</f>
        <v>0.31078835225769508</v>
      </c>
    </row>
    <row r="26" spans="1:17" x14ac:dyDescent="0.2">
      <c r="B26" t="s">
        <v>81</v>
      </c>
      <c r="I26" s="14" t="s">
        <v>81</v>
      </c>
    </row>
    <row r="27" spans="1:17" x14ac:dyDescent="0.2">
      <c r="B27" t="s">
        <v>32</v>
      </c>
      <c r="I27" t="s">
        <v>32</v>
      </c>
    </row>
    <row r="28" spans="1:17" x14ac:dyDescent="0.2">
      <c r="B28">
        <f>TTEST(B6:B15,D6:D15,2,3)</f>
        <v>2.1997447985586832E-3</v>
      </c>
      <c r="I28">
        <f>TTEST(I6:I15,K6:K15,2,3)</f>
        <v>9.992901624450168E-6</v>
      </c>
    </row>
    <row r="30" spans="1:17" x14ac:dyDescent="0.2">
      <c r="B30" t="s">
        <v>82</v>
      </c>
      <c r="I30" s="14" t="s">
        <v>82</v>
      </c>
    </row>
    <row r="31" spans="1:17" x14ac:dyDescent="0.2">
      <c r="B31" t="s">
        <v>32</v>
      </c>
      <c r="I31" t="s">
        <v>32</v>
      </c>
    </row>
    <row r="32" spans="1:17" x14ac:dyDescent="0.2">
      <c r="B32">
        <f>TTEST(B6:B15,E6:E15,2,3)</f>
        <v>0.40009454784247733</v>
      </c>
      <c r="I32">
        <f>TTEST(I6:I15,L6:L15,2,3)</f>
        <v>8.8355017192417711E-3</v>
      </c>
    </row>
    <row r="34" spans="2:9" x14ac:dyDescent="0.2">
      <c r="B34" t="s">
        <v>83</v>
      </c>
      <c r="I34" s="14" t="s">
        <v>83</v>
      </c>
    </row>
    <row r="35" spans="2:9" x14ac:dyDescent="0.2">
      <c r="B35" t="s">
        <v>32</v>
      </c>
      <c r="I35">
        <f>TTEST(K6:K15,L6:L15,2,3)</f>
        <v>1.7505117272841E-2</v>
      </c>
    </row>
    <row r="36" spans="2:9" x14ac:dyDescent="0.2">
      <c r="B36">
        <f>TTEST(D6:D15,E6:E15,2,3)</f>
        <v>2.1489870995237491E-2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A16" sqref="A16"/>
    </sheetView>
  </sheetViews>
  <sheetFormatPr baseColWidth="10" defaultRowHeight="16" x14ac:dyDescent="0.2"/>
  <cols>
    <col min="1" max="1" width="13.5" customWidth="1"/>
    <col min="5" max="5" width="17.5" bestFit="1" customWidth="1"/>
    <col min="6" max="7" width="14.83203125" bestFit="1" customWidth="1"/>
  </cols>
  <sheetData>
    <row r="1" spans="1:10" x14ac:dyDescent="0.2">
      <c r="A1" t="s">
        <v>77</v>
      </c>
    </row>
    <row r="4" spans="1:10" x14ac:dyDescent="0.2">
      <c r="D4" s="17" t="s">
        <v>78</v>
      </c>
      <c r="E4" s="17"/>
      <c r="F4" s="17"/>
    </row>
    <row r="6" spans="1:10" x14ac:dyDescent="0.2">
      <c r="D6" s="6">
        <f>D11</f>
        <v>13.490000000000002</v>
      </c>
      <c r="F6" s="4"/>
    </row>
    <row r="7" spans="1:10" x14ac:dyDescent="0.2">
      <c r="D7" s="6">
        <f>D12</f>
        <v>13.04</v>
      </c>
      <c r="E7" s="4">
        <f>AVERAGE(D6:D9)</f>
        <v>13.410000000000004</v>
      </c>
    </row>
    <row r="8" spans="1:10" x14ac:dyDescent="0.2">
      <c r="D8" s="6">
        <f>D13</f>
        <v>13.650000000000002</v>
      </c>
      <c r="E8" s="4"/>
      <c r="F8" s="4"/>
      <c r="G8" s="4"/>
      <c r="H8" s="4"/>
      <c r="I8" s="4"/>
    </row>
    <row r="9" spans="1:10" x14ac:dyDescent="0.2">
      <c r="D9" s="6">
        <f>D14</f>
        <v>13.460000000000004</v>
      </c>
      <c r="E9" s="4"/>
      <c r="F9" s="4"/>
      <c r="G9" s="4"/>
      <c r="H9" s="4"/>
      <c r="I9" s="4"/>
    </row>
    <row r="10" spans="1:10" x14ac:dyDescent="0.2">
      <c r="B10" t="s">
        <v>34</v>
      </c>
      <c r="C10" t="s">
        <v>8</v>
      </c>
      <c r="D10" s="5" t="s">
        <v>9</v>
      </c>
      <c r="E10" s="5" t="s">
        <v>10</v>
      </c>
      <c r="F10" s="5" t="s">
        <v>11</v>
      </c>
      <c r="G10" s="5" t="s">
        <v>12</v>
      </c>
      <c r="H10" s="5" t="s">
        <v>13</v>
      </c>
      <c r="I10" s="5" t="s">
        <v>14</v>
      </c>
      <c r="J10" s="5" t="s">
        <v>15</v>
      </c>
    </row>
    <row r="11" spans="1:10" x14ac:dyDescent="0.2">
      <c r="A11" t="s">
        <v>53</v>
      </c>
      <c r="B11">
        <v>33.03</v>
      </c>
      <c r="C11">
        <v>19.54</v>
      </c>
      <c r="D11" s="6">
        <f t="shared" ref="D11:D18" si="0">B11-C11</f>
        <v>13.490000000000002</v>
      </c>
      <c r="E11" s="6">
        <f>D11-E7</f>
        <v>7.9999999999998295E-2</v>
      </c>
      <c r="F11" s="7">
        <f>2^-E11</f>
        <v>0.946057646725597</v>
      </c>
      <c r="G11" s="8">
        <f>AVERAGE(F11:F14)</f>
        <v>1.0127730296626165</v>
      </c>
      <c r="H11" s="4">
        <f>STDEV(F11:F14)</f>
        <v>0.1935412848993418</v>
      </c>
      <c r="I11" s="4">
        <f>H11/SQRT(4)</f>
        <v>9.6770642449670902E-2</v>
      </c>
      <c r="J11">
        <f>TTEST(F11:F14,F15:F18,2,2)</f>
        <v>1.8467851968402962E-6</v>
      </c>
    </row>
    <row r="12" spans="1:10" x14ac:dyDescent="0.2">
      <c r="B12">
        <v>32.75</v>
      </c>
      <c r="C12">
        <v>19.71</v>
      </c>
      <c r="D12" s="6">
        <f t="shared" si="0"/>
        <v>13.04</v>
      </c>
      <c r="E12" s="6">
        <f>D12-E7</f>
        <v>-0.37000000000000455</v>
      </c>
      <c r="F12" s="7">
        <f>2^-E12</f>
        <v>1.2923528306374963</v>
      </c>
      <c r="G12" s="4"/>
      <c r="H12" s="4"/>
      <c r="I12" s="4"/>
    </row>
    <row r="13" spans="1:10" x14ac:dyDescent="0.2">
      <c r="B13">
        <v>33.14</v>
      </c>
      <c r="C13">
        <v>19.489999999999998</v>
      </c>
      <c r="D13" s="6">
        <f t="shared" si="0"/>
        <v>13.650000000000002</v>
      </c>
      <c r="E13" s="6">
        <f>D13-E7</f>
        <v>0.23999999999999844</v>
      </c>
      <c r="F13" s="7">
        <f>2^-E13</f>
        <v>0.84674531236252804</v>
      </c>
    </row>
    <row r="14" spans="1:10" x14ac:dyDescent="0.2">
      <c r="B14">
        <v>32.950000000000003</v>
      </c>
      <c r="C14">
        <v>19.489999999999998</v>
      </c>
      <c r="D14" s="6">
        <f t="shared" si="0"/>
        <v>13.460000000000004</v>
      </c>
      <c r="E14" s="12">
        <f>D14-E7</f>
        <v>5.0000000000000711E-2</v>
      </c>
      <c r="F14" s="7">
        <f t="shared" ref="F14:F18" si="1">2^-E14</f>
        <v>0.96593632892484504</v>
      </c>
    </row>
    <row r="15" spans="1:10" x14ac:dyDescent="0.2">
      <c r="A15" t="s">
        <v>54</v>
      </c>
      <c r="B15">
        <v>28.45</v>
      </c>
      <c r="C15">
        <v>18.36</v>
      </c>
      <c r="D15" s="6">
        <f t="shared" si="0"/>
        <v>10.09</v>
      </c>
      <c r="E15" s="6">
        <f>D15-E7</f>
        <v>-3.3200000000000038</v>
      </c>
      <c r="F15" s="7">
        <f t="shared" si="1"/>
        <v>9.9866443912129217</v>
      </c>
      <c r="G15" s="7">
        <f>AVERAGE(F15:F18)</f>
        <v>8.8138157969160424</v>
      </c>
      <c r="H15" s="4">
        <f>STDEV(F15:F18)</f>
        <v>0.84132382046126297</v>
      </c>
      <c r="I15" s="4">
        <f>H15/SQRT(4)</f>
        <v>0.42066191023063149</v>
      </c>
    </row>
    <row r="16" spans="1:10" x14ac:dyDescent="0.2">
      <c r="B16">
        <v>28.56</v>
      </c>
      <c r="C16">
        <v>18.22</v>
      </c>
      <c r="D16" s="6">
        <f t="shared" si="0"/>
        <v>10.34</v>
      </c>
      <c r="E16" s="6">
        <f>D16-E7</f>
        <v>-3.0700000000000038</v>
      </c>
      <c r="F16" s="7">
        <f t="shared" si="1"/>
        <v>8.3977334689845602</v>
      </c>
    </row>
    <row r="17" spans="2:6" x14ac:dyDescent="0.2">
      <c r="B17">
        <v>28.56</v>
      </c>
      <c r="C17">
        <v>18.16</v>
      </c>
      <c r="D17" s="6">
        <f t="shared" si="0"/>
        <v>10.399999999999999</v>
      </c>
      <c r="E17" s="6">
        <f>D17-E7</f>
        <v>-3.0100000000000051</v>
      </c>
      <c r="F17" s="7">
        <f t="shared" si="1"/>
        <v>8.0556444004537795</v>
      </c>
    </row>
    <row r="18" spans="2:6" x14ac:dyDescent="0.2">
      <c r="B18">
        <v>28.58</v>
      </c>
      <c r="C18">
        <v>18.309999999999999</v>
      </c>
      <c r="D18" s="6">
        <f t="shared" si="0"/>
        <v>10.27</v>
      </c>
      <c r="E18" s="6">
        <f>D18-E7</f>
        <v>-3.1400000000000041</v>
      </c>
      <c r="F18" s="7">
        <f t="shared" si="1"/>
        <v>8.8152409270129084</v>
      </c>
    </row>
  </sheetData>
  <mergeCells count="1">
    <mergeCell ref="D4:F4"/>
  </mergeCells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A16" sqref="A16"/>
    </sheetView>
  </sheetViews>
  <sheetFormatPr baseColWidth="10" defaultRowHeight="16" x14ac:dyDescent="0.2"/>
  <cols>
    <col min="1" max="1" width="15.5" customWidth="1"/>
    <col min="5" max="5" width="20" bestFit="1" customWidth="1"/>
    <col min="6" max="7" width="14.83203125" bestFit="1" customWidth="1"/>
  </cols>
  <sheetData>
    <row r="1" spans="1:10" x14ac:dyDescent="0.2">
      <c r="A1" t="s">
        <v>75</v>
      </c>
    </row>
    <row r="4" spans="1:10" x14ac:dyDescent="0.2">
      <c r="D4" s="17" t="s">
        <v>76</v>
      </c>
      <c r="E4" s="17"/>
      <c r="F4" s="17"/>
    </row>
    <row r="6" spans="1:10" x14ac:dyDescent="0.2">
      <c r="D6" s="6">
        <f>D11</f>
        <v>9.11</v>
      </c>
      <c r="F6" s="4"/>
    </row>
    <row r="7" spans="1:10" x14ac:dyDescent="0.2">
      <c r="D7" s="6">
        <f t="shared" ref="D7:D9" si="0">D12</f>
        <v>8.98</v>
      </c>
      <c r="E7" s="6">
        <f>AVERAGE(D6:D9)</f>
        <v>9.27</v>
      </c>
    </row>
    <row r="8" spans="1:10" x14ac:dyDescent="0.2">
      <c r="D8" s="6">
        <f t="shared" si="0"/>
        <v>9.8000000000000007</v>
      </c>
      <c r="E8" s="4"/>
      <c r="F8" s="4"/>
      <c r="G8" s="4"/>
      <c r="H8" s="4"/>
      <c r="I8" s="4"/>
    </row>
    <row r="9" spans="1:10" x14ac:dyDescent="0.2">
      <c r="D9" s="6">
        <f t="shared" si="0"/>
        <v>9.1900000000000013</v>
      </c>
      <c r="E9" s="4"/>
      <c r="F9" s="4"/>
      <c r="G9" s="4"/>
      <c r="H9" s="4"/>
      <c r="I9" s="4"/>
    </row>
    <row r="10" spans="1:10" x14ac:dyDescent="0.2">
      <c r="B10" t="s">
        <v>35</v>
      </c>
      <c r="C10" t="s">
        <v>8</v>
      </c>
      <c r="D10" s="5" t="s">
        <v>9</v>
      </c>
      <c r="E10" s="5" t="s">
        <v>10</v>
      </c>
      <c r="F10" s="5" t="s">
        <v>11</v>
      </c>
      <c r="G10" s="5" t="s">
        <v>12</v>
      </c>
      <c r="H10" s="5" t="s">
        <v>13</v>
      </c>
      <c r="I10" s="5" t="s">
        <v>14</v>
      </c>
      <c r="J10" s="5" t="s">
        <v>15</v>
      </c>
    </row>
    <row r="11" spans="1:10" x14ac:dyDescent="0.2">
      <c r="A11" t="s">
        <v>53</v>
      </c>
      <c r="B11">
        <v>31.21</v>
      </c>
      <c r="C11">
        <v>22.1</v>
      </c>
      <c r="D11" s="6">
        <f t="shared" ref="D11:D14" si="1">B11-C11</f>
        <v>9.11</v>
      </c>
      <c r="E11" s="6">
        <f>D11-E7</f>
        <v>-0.16000000000000014</v>
      </c>
      <c r="F11" s="7">
        <f>2^-E11</f>
        <v>1.11728713807222</v>
      </c>
      <c r="G11" s="8">
        <f>AVERAGE(F11:F14)</f>
        <v>1.0223750475952822</v>
      </c>
      <c r="H11" s="4">
        <f>STDEV(F11:F13)</f>
        <v>0.28062061655734022</v>
      </c>
      <c r="I11" s="4">
        <f>H11/SQRT(4)</f>
        <v>0.14031030827867011</v>
      </c>
      <c r="J11">
        <f>TTEST(F11:F14,F15:F18,2,2)</f>
        <v>8.2207551066926253E-6</v>
      </c>
    </row>
    <row r="12" spans="1:10" x14ac:dyDescent="0.2">
      <c r="B12">
        <v>31.04</v>
      </c>
      <c r="C12">
        <v>22.06</v>
      </c>
      <c r="D12" s="6">
        <f t="shared" si="1"/>
        <v>8.98</v>
      </c>
      <c r="E12" s="6">
        <f>D12-E7</f>
        <v>-0.28999999999999915</v>
      </c>
      <c r="F12" s="7">
        <f>2^-E12</f>
        <v>1.2226402776920677</v>
      </c>
      <c r="G12" s="4"/>
      <c r="H12" s="4"/>
      <c r="I12" s="4"/>
    </row>
    <row r="13" spans="1:10" x14ac:dyDescent="0.2">
      <c r="B13">
        <v>31.78</v>
      </c>
      <c r="C13">
        <v>21.98</v>
      </c>
      <c r="D13" s="6">
        <f t="shared" si="1"/>
        <v>9.8000000000000007</v>
      </c>
      <c r="E13" s="6">
        <f>D13-E7</f>
        <v>0.53000000000000114</v>
      </c>
      <c r="F13" s="7">
        <f>2^-E13</f>
        <v>0.69255473405546175</v>
      </c>
    </row>
    <row r="14" spans="1:10" x14ac:dyDescent="0.2">
      <c r="B14">
        <v>31.14</v>
      </c>
      <c r="C14">
        <v>21.95</v>
      </c>
      <c r="D14" s="6">
        <f t="shared" si="1"/>
        <v>9.1900000000000013</v>
      </c>
      <c r="E14" s="12">
        <f>D14-E7</f>
        <v>-7.9999999999998295E-2</v>
      </c>
      <c r="F14" s="7">
        <f>2^-E14</f>
        <v>1.0570180405613792</v>
      </c>
    </row>
    <row r="15" spans="1:10" x14ac:dyDescent="0.2">
      <c r="A15" t="s">
        <v>54</v>
      </c>
      <c r="B15">
        <v>25.09</v>
      </c>
      <c r="C15">
        <v>18.72</v>
      </c>
      <c r="D15" s="6">
        <f>B15-C15</f>
        <v>6.370000000000001</v>
      </c>
      <c r="E15" s="6">
        <f>D15-E7</f>
        <v>-2.8999999999999986</v>
      </c>
      <c r="F15" s="7">
        <f t="shared" ref="F15:F18" si="2">2^-E15</f>
        <v>7.4642639322944513</v>
      </c>
      <c r="G15" s="7">
        <f>AVERAGE(F15:F18)</f>
        <v>6.416358215314828</v>
      </c>
      <c r="H15" s="4">
        <f>STDEV(F15:F17)</f>
        <v>0.7539722709125839</v>
      </c>
      <c r="I15" s="4">
        <f>H15/SQRT(4)</f>
        <v>0.37698613545629195</v>
      </c>
    </row>
    <row r="16" spans="1:10" x14ac:dyDescent="0.2">
      <c r="B16">
        <v>25.25</v>
      </c>
      <c r="C16">
        <v>18.57</v>
      </c>
      <c r="D16" s="6">
        <f>B16-C16</f>
        <v>6.68</v>
      </c>
      <c r="E16" s="6">
        <f>D16-E7</f>
        <v>-2.59</v>
      </c>
      <c r="F16" s="7">
        <f t="shared" si="2"/>
        <v>6.0209869896442676</v>
      </c>
    </row>
    <row r="17" spans="2:6" x14ac:dyDescent="0.2">
      <c r="B17">
        <v>25.13</v>
      </c>
      <c r="C17">
        <v>18.53</v>
      </c>
      <c r="D17" s="6">
        <f>B17-C17</f>
        <v>6.5999999999999979</v>
      </c>
      <c r="E17" s="6">
        <f>D17-E7</f>
        <v>-2.6700000000000017</v>
      </c>
      <c r="F17" s="7">
        <f t="shared" si="2"/>
        <v>6.3642918700393567</v>
      </c>
    </row>
    <row r="18" spans="2:6" x14ac:dyDescent="0.2">
      <c r="B18">
        <v>25.35</v>
      </c>
      <c r="C18">
        <v>18.62</v>
      </c>
      <c r="D18" s="6">
        <f>B18-C18</f>
        <v>6.73</v>
      </c>
      <c r="E18" s="6">
        <f>D18-E7</f>
        <v>-2.5399999999999991</v>
      </c>
      <c r="F18" s="7">
        <f t="shared" si="2"/>
        <v>5.8158900692812381</v>
      </c>
    </row>
  </sheetData>
  <mergeCells count="1">
    <mergeCell ref="D4:F4"/>
  </mergeCells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F6" sqref="F6"/>
    </sheetView>
  </sheetViews>
  <sheetFormatPr baseColWidth="10" defaultRowHeight="16" x14ac:dyDescent="0.2"/>
  <cols>
    <col min="3" max="3" width="13" customWidth="1"/>
    <col min="4" max="5" width="14.83203125" customWidth="1"/>
  </cols>
  <sheetData>
    <row r="1" spans="1:7" x14ac:dyDescent="0.2">
      <c r="A1" t="s">
        <v>69</v>
      </c>
    </row>
    <row r="5" spans="1:7" x14ac:dyDescent="0.2">
      <c r="B5" s="14" t="s">
        <v>67</v>
      </c>
      <c r="C5" s="14" t="s">
        <v>60</v>
      </c>
      <c r="D5" s="14" t="s">
        <v>54</v>
      </c>
      <c r="E5" s="14" t="s">
        <v>68</v>
      </c>
      <c r="G5" s="14"/>
    </row>
    <row r="6" spans="1:7" x14ac:dyDescent="0.2">
      <c r="B6">
        <v>6796</v>
      </c>
      <c r="C6">
        <v>6077</v>
      </c>
      <c r="D6">
        <v>868</v>
      </c>
      <c r="E6">
        <v>9389</v>
      </c>
    </row>
    <row r="7" spans="1:7" x14ac:dyDescent="0.2">
      <c r="B7">
        <v>8126</v>
      </c>
      <c r="C7">
        <v>6191</v>
      </c>
      <c r="D7">
        <v>6704</v>
      </c>
      <c r="E7">
        <v>5301</v>
      </c>
    </row>
    <row r="8" spans="1:7" x14ac:dyDescent="0.2">
      <c r="B8">
        <v>6255</v>
      </c>
      <c r="C8">
        <v>6909</v>
      </c>
      <c r="D8">
        <v>4499</v>
      </c>
      <c r="E8">
        <v>5120</v>
      </c>
    </row>
    <row r="9" spans="1:7" x14ac:dyDescent="0.2">
      <c r="B9">
        <v>4783</v>
      </c>
      <c r="C9">
        <v>4245</v>
      </c>
      <c r="D9">
        <v>4560</v>
      </c>
      <c r="E9">
        <v>688</v>
      </c>
    </row>
    <row r="10" spans="1:7" x14ac:dyDescent="0.2">
      <c r="B10">
        <v>4791</v>
      </c>
      <c r="C10">
        <v>4365</v>
      </c>
      <c r="D10">
        <v>742</v>
      </c>
      <c r="E10">
        <v>5233</v>
      </c>
    </row>
    <row r="11" spans="1:7" x14ac:dyDescent="0.2">
      <c r="B11">
        <v>10022</v>
      </c>
      <c r="C11">
        <v>3534</v>
      </c>
      <c r="D11">
        <v>1353</v>
      </c>
      <c r="E11">
        <v>2556</v>
      </c>
    </row>
    <row r="12" spans="1:7" x14ac:dyDescent="0.2">
      <c r="B12">
        <v>7126</v>
      </c>
      <c r="C12">
        <v>6429</v>
      </c>
      <c r="D12">
        <v>3465</v>
      </c>
      <c r="E12">
        <v>6534</v>
      </c>
    </row>
    <row r="13" spans="1:7" x14ac:dyDescent="0.2">
      <c r="B13">
        <v>5983</v>
      </c>
      <c r="C13">
        <v>5675</v>
      </c>
      <c r="D13">
        <v>4631</v>
      </c>
      <c r="E13">
        <v>6860</v>
      </c>
    </row>
    <row r="14" spans="1:7" x14ac:dyDescent="0.2">
      <c r="B14">
        <v>7047</v>
      </c>
      <c r="C14">
        <v>5487</v>
      </c>
      <c r="D14">
        <v>1849</v>
      </c>
      <c r="E14">
        <v>8770</v>
      </c>
    </row>
    <row r="15" spans="1:7" x14ac:dyDescent="0.2">
      <c r="B15">
        <v>7329</v>
      </c>
      <c r="C15">
        <v>5394</v>
      </c>
      <c r="D15">
        <v>2872</v>
      </c>
      <c r="E15">
        <v>4249</v>
      </c>
    </row>
    <row r="16" spans="1:7" x14ac:dyDescent="0.2">
      <c r="B16">
        <v>6470</v>
      </c>
      <c r="C16">
        <v>7181</v>
      </c>
      <c r="D16">
        <v>1910</v>
      </c>
      <c r="E16">
        <v>6067</v>
      </c>
    </row>
    <row r="17" spans="1:6" x14ac:dyDescent="0.2">
      <c r="D17">
        <v>3108</v>
      </c>
      <c r="E17">
        <v>5034</v>
      </c>
    </row>
    <row r="19" spans="1:6" x14ac:dyDescent="0.2">
      <c r="A19" t="s">
        <v>4</v>
      </c>
      <c r="B19">
        <f>AVERAGE(B6:B16)</f>
        <v>6793.454545454545</v>
      </c>
      <c r="C19">
        <f>AVERAGE(C6:C16)</f>
        <v>5589.727272727273</v>
      </c>
      <c r="D19">
        <f>AVERAGE(D6:D17)</f>
        <v>3046.75</v>
      </c>
      <c r="E19">
        <f>AVERAGE(E6:E17)</f>
        <v>5483.416666666667</v>
      </c>
    </row>
    <row r="20" spans="1:6" x14ac:dyDescent="0.2">
      <c r="A20" t="s">
        <v>5</v>
      </c>
      <c r="B20">
        <f>STDEV(B6:B16)</f>
        <v>1475.2631876134085</v>
      </c>
      <c r="C20" s="11">
        <f>STDEV(C6:C16)</f>
        <v>1147.4479588119973</v>
      </c>
      <c r="D20" s="11">
        <f>STDEV(D6:D17)</f>
        <v>1812.7809437436174</v>
      </c>
      <c r="E20" s="11">
        <f>STDEV(E6:E17)</f>
        <v>2391.5398789115443</v>
      </c>
    </row>
    <row r="21" spans="1:6" x14ac:dyDescent="0.2">
      <c r="A21" t="s">
        <v>6</v>
      </c>
      <c r="B21">
        <f>B20/SQRT(11)</f>
        <v>444.80858730339634</v>
      </c>
      <c r="C21">
        <f>C20/SQRT(11)</f>
        <v>345.96857689441566</v>
      </c>
      <c r="D21">
        <f>D20/SQRT(12)</f>
        <v>523.30478292610076</v>
      </c>
      <c r="E21">
        <f>E20/SQRT(12)</f>
        <v>690.37809643365256</v>
      </c>
    </row>
    <row r="23" spans="1:6" x14ac:dyDescent="0.2">
      <c r="B23" t="s">
        <v>20</v>
      </c>
    </row>
    <row r="24" spans="1:6" x14ac:dyDescent="0.2">
      <c r="B24" t="s">
        <v>70</v>
      </c>
      <c r="D24" t="s">
        <v>71</v>
      </c>
      <c r="F24" t="s">
        <v>72</v>
      </c>
    </row>
    <row r="25" spans="1:6" x14ac:dyDescent="0.2">
      <c r="B25">
        <f>TTEST(B6:B16,D6:D17,2,3)</f>
        <v>2.1546438955249414E-5</v>
      </c>
      <c r="D25">
        <f>TTEST(B6:B16,E6:E17,2,3)</f>
        <v>0.12760449879740501</v>
      </c>
      <c r="F25">
        <f>TTEST(D6:D17,E6:E17,2,3)</f>
        <v>1.0583067923921049E-2</v>
      </c>
    </row>
    <row r="28" spans="1:6" x14ac:dyDescent="0.2">
      <c r="B28" t="s">
        <v>73</v>
      </c>
      <c r="D28" t="s">
        <v>74</v>
      </c>
    </row>
    <row r="29" spans="1:6" x14ac:dyDescent="0.2">
      <c r="B29">
        <f>TTEST(C6:C16,D6:D17,2,3)</f>
        <v>6.9219122568520315E-4</v>
      </c>
      <c r="D29">
        <f>TTEST(C6:C16,E6:E17,2,3)</f>
        <v>0.89220836907355094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I22" sqref="I22"/>
    </sheetView>
  </sheetViews>
  <sheetFormatPr baseColWidth="10" defaultRowHeight="16" x14ac:dyDescent="0.2"/>
  <cols>
    <col min="2" max="2" width="11.83203125" bestFit="1" customWidth="1"/>
    <col min="4" max="4" width="13.33203125" customWidth="1"/>
  </cols>
  <sheetData>
    <row r="1" spans="1:12" x14ac:dyDescent="0.2">
      <c r="A1" t="s">
        <v>66</v>
      </c>
    </row>
    <row r="3" spans="1:12" x14ac:dyDescent="0.2">
      <c r="A3" t="s">
        <v>36</v>
      </c>
      <c r="B3" t="s">
        <v>67</v>
      </c>
      <c r="C3" t="s">
        <v>60</v>
      </c>
      <c r="D3" t="s">
        <v>54</v>
      </c>
      <c r="E3" t="s">
        <v>68</v>
      </c>
      <c r="H3" t="s">
        <v>37</v>
      </c>
      <c r="I3" s="14" t="s">
        <v>67</v>
      </c>
      <c r="J3" s="14" t="s">
        <v>60</v>
      </c>
      <c r="K3" s="14" t="s">
        <v>54</v>
      </c>
      <c r="L3" s="14" t="s">
        <v>68</v>
      </c>
    </row>
    <row r="4" spans="1:12" x14ac:dyDescent="0.2">
      <c r="B4" t="s">
        <v>3</v>
      </c>
      <c r="C4" t="s">
        <v>3</v>
      </c>
      <c r="D4" t="s">
        <v>3</v>
      </c>
      <c r="E4" t="s">
        <v>3</v>
      </c>
      <c r="I4">
        <v>94</v>
      </c>
      <c r="J4">
        <v>79</v>
      </c>
      <c r="K4">
        <v>66</v>
      </c>
      <c r="L4">
        <v>75</v>
      </c>
    </row>
    <row r="5" spans="1:12" x14ac:dyDescent="0.2">
      <c r="B5">
        <v>74</v>
      </c>
      <c r="C5">
        <v>122</v>
      </c>
      <c r="D5">
        <v>48</v>
      </c>
      <c r="E5">
        <v>68</v>
      </c>
      <c r="I5">
        <v>74</v>
      </c>
      <c r="J5">
        <v>95</v>
      </c>
      <c r="K5">
        <v>76</v>
      </c>
      <c r="L5">
        <v>70</v>
      </c>
    </row>
    <row r="6" spans="1:12" x14ac:dyDescent="0.2">
      <c r="B6">
        <v>99</v>
      </c>
      <c r="C6">
        <v>65</v>
      </c>
      <c r="D6">
        <v>44</v>
      </c>
      <c r="E6">
        <v>76</v>
      </c>
      <c r="I6">
        <v>83</v>
      </c>
      <c r="J6">
        <v>69</v>
      </c>
      <c r="K6">
        <v>67</v>
      </c>
      <c r="L6">
        <v>74</v>
      </c>
    </row>
    <row r="7" spans="1:12" x14ac:dyDescent="0.2">
      <c r="B7">
        <v>56</v>
      </c>
      <c r="C7">
        <v>81</v>
      </c>
      <c r="D7">
        <v>43</v>
      </c>
      <c r="E7">
        <v>69</v>
      </c>
      <c r="I7">
        <v>92</v>
      </c>
      <c r="J7">
        <v>70</v>
      </c>
      <c r="K7">
        <v>55</v>
      </c>
      <c r="L7">
        <v>58</v>
      </c>
    </row>
    <row r="8" spans="1:12" x14ac:dyDescent="0.2">
      <c r="B8">
        <v>87</v>
      </c>
      <c r="C8">
        <v>81</v>
      </c>
      <c r="D8">
        <v>34</v>
      </c>
      <c r="E8">
        <v>65</v>
      </c>
      <c r="I8">
        <v>70</v>
      </c>
      <c r="J8">
        <v>76</v>
      </c>
      <c r="K8">
        <v>57</v>
      </c>
      <c r="L8">
        <v>60</v>
      </c>
    </row>
    <row r="9" spans="1:12" x14ac:dyDescent="0.2">
      <c r="B9">
        <v>89</v>
      </c>
      <c r="C9">
        <v>73</v>
      </c>
      <c r="D9">
        <v>17</v>
      </c>
      <c r="E9">
        <v>72</v>
      </c>
      <c r="I9">
        <v>95</v>
      </c>
      <c r="J9">
        <v>93</v>
      </c>
      <c r="K9">
        <v>23</v>
      </c>
      <c r="L9">
        <v>90</v>
      </c>
    </row>
    <row r="10" spans="1:12" x14ac:dyDescent="0.2">
      <c r="B10">
        <v>76</v>
      </c>
      <c r="C10">
        <v>79</v>
      </c>
      <c r="D10">
        <v>72</v>
      </c>
      <c r="E10">
        <v>62</v>
      </c>
      <c r="I10">
        <v>101</v>
      </c>
      <c r="J10">
        <v>95</v>
      </c>
      <c r="K10">
        <v>48</v>
      </c>
      <c r="L10">
        <v>115</v>
      </c>
    </row>
    <row r="11" spans="1:12" x14ac:dyDescent="0.2">
      <c r="B11">
        <v>66</v>
      </c>
      <c r="C11">
        <v>111</v>
      </c>
      <c r="D11">
        <v>27</v>
      </c>
      <c r="E11">
        <v>96</v>
      </c>
      <c r="I11">
        <v>104</v>
      </c>
      <c r="J11">
        <v>98</v>
      </c>
      <c r="K11">
        <v>39</v>
      </c>
      <c r="L11">
        <v>61</v>
      </c>
    </row>
    <row r="12" spans="1:12" x14ac:dyDescent="0.2">
      <c r="B12">
        <v>105</v>
      </c>
      <c r="C12">
        <v>78</v>
      </c>
      <c r="D12">
        <v>52</v>
      </c>
      <c r="E12">
        <v>97</v>
      </c>
      <c r="I12">
        <v>94</v>
      </c>
      <c r="J12">
        <v>94</v>
      </c>
      <c r="K12">
        <v>65</v>
      </c>
      <c r="L12">
        <v>76</v>
      </c>
    </row>
    <row r="13" spans="1:12" x14ac:dyDescent="0.2">
      <c r="B13">
        <v>98</v>
      </c>
      <c r="C13">
        <v>68</v>
      </c>
      <c r="D13">
        <v>45</v>
      </c>
      <c r="E13">
        <v>90</v>
      </c>
      <c r="I13">
        <v>66</v>
      </c>
      <c r="J13">
        <v>77</v>
      </c>
      <c r="K13">
        <v>51</v>
      </c>
      <c r="L13">
        <v>82</v>
      </c>
    </row>
    <row r="14" spans="1:12" x14ac:dyDescent="0.2">
      <c r="B14">
        <v>91</v>
      </c>
      <c r="C14">
        <v>78</v>
      </c>
      <c r="D14">
        <v>53</v>
      </c>
      <c r="E14">
        <v>80</v>
      </c>
    </row>
    <row r="16" spans="1:12" x14ac:dyDescent="0.2">
      <c r="A16" t="s">
        <v>4</v>
      </c>
      <c r="B16">
        <f>AVERAGE(B5:B14)</f>
        <v>84.1</v>
      </c>
      <c r="C16">
        <f>AVERAGE(C5:C14)</f>
        <v>83.6</v>
      </c>
      <c r="D16">
        <f>AVERAGE(D5:D14)</f>
        <v>43.5</v>
      </c>
      <c r="E16">
        <f>AVERAGE(E5:E14)</f>
        <v>77.5</v>
      </c>
      <c r="H16" t="s">
        <v>4</v>
      </c>
      <c r="I16">
        <f>AVERAGE(I4:I13)</f>
        <v>87.3</v>
      </c>
      <c r="J16">
        <f>AVERAGE(J4:J13)</f>
        <v>84.6</v>
      </c>
      <c r="K16">
        <f>AVERAGE(K4:K13)</f>
        <v>54.7</v>
      </c>
      <c r="L16">
        <f>AVERAGE(L4:L13)</f>
        <v>76.099999999999994</v>
      </c>
    </row>
    <row r="17" spans="1:12" x14ac:dyDescent="0.2">
      <c r="A17" t="s">
        <v>5</v>
      </c>
      <c r="B17">
        <f>STDEV(B5:B14)</f>
        <v>15.694655849116971</v>
      </c>
      <c r="C17">
        <f>STDEV(C5:C14)</f>
        <v>18.331515061348416</v>
      </c>
      <c r="D17">
        <f>STDEV(D5:D14)</f>
        <v>15.138251770487457</v>
      </c>
      <c r="E17">
        <f>STDEV(E5:E14)</f>
        <v>12.808417371227232</v>
      </c>
      <c r="H17" t="s">
        <v>5</v>
      </c>
      <c r="I17">
        <f>STDEV(I4:I13)</f>
        <v>13.275290329530799</v>
      </c>
      <c r="J17">
        <f>STDEV(J4:J13)</f>
        <v>11.423173328322049</v>
      </c>
      <c r="K17">
        <f>STDEV(K4:K13)</f>
        <v>15.470760952339878</v>
      </c>
      <c r="L17">
        <f>STDEV(L4:L13)</f>
        <v>16.993135869128654</v>
      </c>
    </row>
    <row r="18" spans="1:12" x14ac:dyDescent="0.2">
      <c r="A18" t="s">
        <v>6</v>
      </c>
      <c r="B18">
        <f>B17/SQRT(10)</f>
        <v>4.9630859575693584</v>
      </c>
      <c r="C18">
        <f>C17/SQRT(10)</f>
        <v>5.7969340555542272</v>
      </c>
      <c r="D18">
        <f>D17/SQRT(10)</f>
        <v>4.7871355387816896</v>
      </c>
      <c r="E18">
        <f>E17/SQRT(10)</f>
        <v>4.0503772115144479</v>
      </c>
      <c r="H18" t="s">
        <v>6</v>
      </c>
      <c r="I18">
        <f>I17/SQRT(10)</f>
        <v>4.1980154041324562</v>
      </c>
      <c r="J18">
        <f>J17/SQRT(10)</f>
        <v>3.6123245824384083</v>
      </c>
      <c r="K18">
        <f>K17/SQRT(10)</f>
        <v>4.8922841745389674</v>
      </c>
      <c r="L18">
        <f>L17/SQRT(10)</f>
        <v>5.3737013935151516</v>
      </c>
    </row>
    <row r="21" spans="1:12" x14ac:dyDescent="0.2">
      <c r="B21" s="14" t="s">
        <v>114</v>
      </c>
      <c r="I21" t="s">
        <v>115</v>
      </c>
    </row>
    <row r="22" spans="1:12" x14ac:dyDescent="0.2">
      <c r="B22" s="14" t="s">
        <v>111</v>
      </c>
      <c r="I22" t="s">
        <v>111</v>
      </c>
    </row>
    <row r="23" spans="1:12" x14ac:dyDescent="0.2">
      <c r="B23" s="14">
        <f>TTEST(B4:B13,D4:D13,2,3)</f>
        <v>5.930126782691455E-5</v>
      </c>
      <c r="I23">
        <f>TTEST(I4:I13,K4:K13,2,3)</f>
        <v>8.781970122374077E-5</v>
      </c>
    </row>
    <row r="24" spans="1:12" x14ac:dyDescent="0.2">
      <c r="B24" s="14"/>
      <c r="G24" s="14"/>
    </row>
    <row r="25" spans="1:12" x14ac:dyDescent="0.2">
      <c r="B25" s="14" t="s">
        <v>112</v>
      </c>
      <c r="I25" t="s">
        <v>112</v>
      </c>
    </row>
    <row r="26" spans="1:12" x14ac:dyDescent="0.2">
      <c r="B26" s="14">
        <f>TTEST(B4:B13,E4:E13,2,3)</f>
        <v>0.40281945187305568</v>
      </c>
      <c r="I26">
        <f>TTEST(I4:I13,L4:L13,2,3)</f>
        <v>0.11885996114492574</v>
      </c>
    </row>
    <row r="27" spans="1:12" x14ac:dyDescent="0.2">
      <c r="B27" s="14"/>
    </row>
    <row r="28" spans="1:12" x14ac:dyDescent="0.2">
      <c r="B28" s="14" t="s">
        <v>113</v>
      </c>
      <c r="I28" t="s">
        <v>113</v>
      </c>
    </row>
    <row r="29" spans="1:12" x14ac:dyDescent="0.2">
      <c r="B29" s="14">
        <f>TTEST(D4:D13,E4:E13,2,3)</f>
        <v>1.2900376557682645E-4</v>
      </c>
      <c r="I29">
        <f>TTEST(K4:K13,L4:L13,2,3)</f>
        <v>8.7226810647645196E-3</v>
      </c>
    </row>
  </sheetData>
  <pageMargins left="0.75" right="0.75" top="1" bottom="1" header="0.5" footer="0.5"/>
  <pageSetup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6" sqref="E6:E7"/>
    </sheetView>
  </sheetViews>
  <sheetFormatPr baseColWidth="10" defaultRowHeight="16" x14ac:dyDescent="0.2"/>
  <sheetData>
    <row r="1" spans="1:5" x14ac:dyDescent="0.2">
      <c r="A1" t="s">
        <v>65</v>
      </c>
    </row>
    <row r="4" spans="1:5" x14ac:dyDescent="0.2">
      <c r="B4" t="s">
        <v>44</v>
      </c>
    </row>
    <row r="5" spans="1:5" x14ac:dyDescent="0.2">
      <c r="A5" t="s">
        <v>0</v>
      </c>
      <c r="B5" s="2">
        <f>0</f>
        <v>0</v>
      </c>
    </row>
    <row r="6" spans="1:5" x14ac:dyDescent="0.2">
      <c r="A6" t="s">
        <v>45</v>
      </c>
      <c r="B6" s="2">
        <f>0</f>
        <v>0</v>
      </c>
      <c r="E6" s="16" t="s">
        <v>122</v>
      </c>
    </row>
    <row r="7" spans="1:5" x14ac:dyDescent="0.2">
      <c r="A7" t="s">
        <v>1</v>
      </c>
      <c r="B7" s="2">
        <f>11/28</f>
        <v>0.39285714285714285</v>
      </c>
      <c r="E7" s="1" t="s">
        <v>123</v>
      </c>
    </row>
    <row r="8" spans="1:5" x14ac:dyDescent="0.2">
      <c r="A8" t="s">
        <v>46</v>
      </c>
      <c r="B8" s="2">
        <f>5/35</f>
        <v>0.14285714285714285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opLeftCell="A2" workbookViewId="0">
      <selection activeCell="I15" sqref="I15"/>
    </sheetView>
  </sheetViews>
  <sheetFormatPr baseColWidth="10" defaultRowHeight="16" x14ac:dyDescent="0.2"/>
  <cols>
    <col min="2" max="2" width="18.83203125" customWidth="1"/>
  </cols>
  <sheetData>
    <row r="1" spans="1:7" x14ac:dyDescent="0.2">
      <c r="A1" t="s">
        <v>48</v>
      </c>
    </row>
    <row r="4" spans="1:7" x14ac:dyDescent="0.2">
      <c r="B4" t="s">
        <v>47</v>
      </c>
    </row>
    <row r="5" spans="1:7" x14ac:dyDescent="0.2">
      <c r="B5" t="s">
        <v>54</v>
      </c>
      <c r="D5" t="s">
        <v>62</v>
      </c>
      <c r="G5" t="s">
        <v>20</v>
      </c>
    </row>
    <row r="6" spans="1:7" x14ac:dyDescent="0.2">
      <c r="B6">
        <v>1</v>
      </c>
      <c r="D6">
        <v>2</v>
      </c>
      <c r="G6">
        <f>TTEST(B6:B44,D6:D10,2,3)</f>
        <v>3.8126840760458983E-2</v>
      </c>
    </row>
    <row r="7" spans="1:7" x14ac:dyDescent="0.2">
      <c r="B7">
        <v>1</v>
      </c>
      <c r="D7">
        <v>2</v>
      </c>
    </row>
    <row r="8" spans="1:7" x14ac:dyDescent="0.2">
      <c r="B8">
        <v>9</v>
      </c>
      <c r="D8">
        <v>1</v>
      </c>
    </row>
    <row r="9" spans="1:7" x14ac:dyDescent="0.2">
      <c r="B9">
        <v>3</v>
      </c>
      <c r="D9">
        <v>2</v>
      </c>
    </row>
    <row r="10" spans="1:7" x14ac:dyDescent="0.2">
      <c r="B10">
        <v>2</v>
      </c>
      <c r="D10">
        <v>1</v>
      </c>
    </row>
    <row r="11" spans="1:7" x14ac:dyDescent="0.2">
      <c r="B11">
        <v>8</v>
      </c>
    </row>
    <row r="12" spans="1:7" x14ac:dyDescent="0.2">
      <c r="B12">
        <v>1</v>
      </c>
    </row>
    <row r="13" spans="1:7" x14ac:dyDescent="0.2">
      <c r="B13">
        <v>1</v>
      </c>
    </row>
    <row r="14" spans="1:7" x14ac:dyDescent="0.2">
      <c r="B14">
        <v>1</v>
      </c>
    </row>
    <row r="15" spans="1:7" x14ac:dyDescent="0.2">
      <c r="B15">
        <v>1</v>
      </c>
    </row>
    <row r="16" spans="1:7" x14ac:dyDescent="0.2">
      <c r="B16">
        <v>1</v>
      </c>
    </row>
    <row r="17" spans="2:4" x14ac:dyDescent="0.2">
      <c r="B17">
        <v>18</v>
      </c>
    </row>
    <row r="18" spans="2:4" x14ac:dyDescent="0.2">
      <c r="B18">
        <v>7</v>
      </c>
      <c r="C18" s="14" t="s">
        <v>4</v>
      </c>
      <c r="D18">
        <f>AVERAGE(D6:D10)</f>
        <v>1.6</v>
      </c>
    </row>
    <row r="19" spans="2:4" x14ac:dyDescent="0.2">
      <c r="B19">
        <v>5</v>
      </c>
      <c r="C19" s="14" t="s">
        <v>5</v>
      </c>
      <c r="D19">
        <f>STDEV(D6:D16)</f>
        <v>0.54772255750516596</v>
      </c>
    </row>
    <row r="20" spans="2:4" x14ac:dyDescent="0.2">
      <c r="B20">
        <v>4</v>
      </c>
      <c r="C20" s="14" t="s">
        <v>6</v>
      </c>
      <c r="D20">
        <f>STDEV(D6:D10)/SQRT(COUNT(D6:D10))</f>
        <v>0.24494897427831774</v>
      </c>
    </row>
    <row r="21" spans="2:4" x14ac:dyDescent="0.2">
      <c r="B21">
        <v>4</v>
      </c>
    </row>
    <row r="22" spans="2:4" x14ac:dyDescent="0.2">
      <c r="B22">
        <v>4</v>
      </c>
    </row>
    <row r="23" spans="2:4" x14ac:dyDescent="0.2">
      <c r="B23">
        <v>4</v>
      </c>
    </row>
    <row r="24" spans="2:4" x14ac:dyDescent="0.2">
      <c r="B24">
        <v>3</v>
      </c>
    </row>
    <row r="25" spans="2:4" x14ac:dyDescent="0.2">
      <c r="B25">
        <v>3</v>
      </c>
    </row>
    <row r="26" spans="2:4" x14ac:dyDescent="0.2">
      <c r="B26">
        <v>3</v>
      </c>
    </row>
    <row r="27" spans="2:4" x14ac:dyDescent="0.2">
      <c r="B27">
        <v>3</v>
      </c>
    </row>
    <row r="28" spans="2:4" x14ac:dyDescent="0.2">
      <c r="B28">
        <v>3</v>
      </c>
    </row>
    <row r="29" spans="2:4" x14ac:dyDescent="0.2">
      <c r="B29">
        <v>2</v>
      </c>
    </row>
    <row r="30" spans="2:4" x14ac:dyDescent="0.2">
      <c r="B30">
        <v>2</v>
      </c>
    </row>
    <row r="31" spans="2:4" x14ac:dyDescent="0.2">
      <c r="B31">
        <v>2</v>
      </c>
    </row>
    <row r="32" spans="2:4" x14ac:dyDescent="0.2">
      <c r="B32">
        <v>2</v>
      </c>
    </row>
    <row r="33" spans="1:2" x14ac:dyDescent="0.2">
      <c r="B33">
        <v>1</v>
      </c>
    </row>
    <row r="34" spans="1:2" x14ac:dyDescent="0.2">
      <c r="B34">
        <v>1</v>
      </c>
    </row>
    <row r="35" spans="1:2" x14ac:dyDescent="0.2">
      <c r="B35">
        <v>1</v>
      </c>
    </row>
    <row r="36" spans="1:2" x14ac:dyDescent="0.2">
      <c r="B36">
        <v>1</v>
      </c>
    </row>
    <row r="37" spans="1:2" x14ac:dyDescent="0.2">
      <c r="B37">
        <v>1</v>
      </c>
    </row>
    <row r="38" spans="1:2" x14ac:dyDescent="0.2">
      <c r="B38">
        <v>1</v>
      </c>
    </row>
    <row r="39" spans="1:2" x14ac:dyDescent="0.2">
      <c r="B39">
        <v>1</v>
      </c>
    </row>
    <row r="40" spans="1:2" x14ac:dyDescent="0.2">
      <c r="B40">
        <v>1</v>
      </c>
    </row>
    <row r="41" spans="1:2" x14ac:dyDescent="0.2">
      <c r="B41">
        <v>1</v>
      </c>
    </row>
    <row r="42" spans="1:2" x14ac:dyDescent="0.2">
      <c r="B42">
        <v>1</v>
      </c>
    </row>
    <row r="43" spans="1:2" x14ac:dyDescent="0.2">
      <c r="B43">
        <v>1</v>
      </c>
    </row>
    <row r="44" spans="1:2" x14ac:dyDescent="0.2">
      <c r="B44">
        <v>1</v>
      </c>
    </row>
    <row r="46" spans="1:2" x14ac:dyDescent="0.2">
      <c r="A46" s="14" t="s">
        <v>4</v>
      </c>
      <c r="B46">
        <f>AVERAGE(B6:B44)</f>
        <v>2.8205128205128207</v>
      </c>
    </row>
    <row r="47" spans="1:2" x14ac:dyDescent="0.2">
      <c r="A47" s="14" t="s">
        <v>5</v>
      </c>
      <c r="B47">
        <f>STDEV(B6:B44)</f>
        <v>3.2025630761017427</v>
      </c>
    </row>
    <row r="48" spans="1:2" x14ac:dyDescent="0.2">
      <c r="A48" s="14" t="s">
        <v>6</v>
      </c>
      <c r="B48">
        <f>STDEV(B6:B44)/SQRT(COUNT(B6:B44))</f>
        <v>0.51282051282051277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A19" sqref="A19:A21"/>
    </sheetView>
  </sheetViews>
  <sheetFormatPr baseColWidth="10" defaultRowHeight="16" x14ac:dyDescent="0.2"/>
  <sheetData>
    <row r="1" spans="1:4" x14ac:dyDescent="0.2">
      <c r="A1" t="s">
        <v>43</v>
      </c>
    </row>
    <row r="4" spans="1:4" x14ac:dyDescent="0.2">
      <c r="B4" t="s">
        <v>53</v>
      </c>
      <c r="C4" t="s">
        <v>64</v>
      </c>
      <c r="D4" s="11"/>
    </row>
    <row r="5" spans="1:4" x14ac:dyDescent="0.2">
      <c r="B5">
        <v>5.9630000000000001</v>
      </c>
      <c r="C5">
        <v>22.7</v>
      </c>
      <c r="D5" s="11"/>
    </row>
    <row r="6" spans="1:4" x14ac:dyDescent="0.2">
      <c r="B6">
        <v>14.173999999999999</v>
      </c>
      <c r="C6">
        <v>14.173999999999999</v>
      </c>
      <c r="D6" s="11"/>
    </row>
    <row r="7" spans="1:4" x14ac:dyDescent="0.2">
      <c r="B7">
        <v>6.7990000000000004</v>
      </c>
      <c r="C7">
        <v>12.65</v>
      </c>
      <c r="D7" s="11"/>
    </row>
    <row r="8" spans="1:4" x14ac:dyDescent="0.2">
      <c r="B8">
        <v>7.18</v>
      </c>
      <c r="C8">
        <v>16.97</v>
      </c>
      <c r="D8" s="11"/>
    </row>
    <row r="9" spans="1:4" x14ac:dyDescent="0.2">
      <c r="B9">
        <v>8.11</v>
      </c>
      <c r="C9">
        <v>16.055</v>
      </c>
      <c r="D9" s="11"/>
    </row>
    <row r="10" spans="1:4" x14ac:dyDescent="0.2">
      <c r="B10">
        <v>15.202</v>
      </c>
      <c r="C10">
        <v>14.667</v>
      </c>
      <c r="D10" s="11"/>
    </row>
    <row r="11" spans="1:4" x14ac:dyDescent="0.2">
      <c r="B11">
        <v>10.75</v>
      </c>
      <c r="C11">
        <v>13.4</v>
      </c>
      <c r="D11" s="11"/>
    </row>
    <row r="12" spans="1:4" x14ac:dyDescent="0.2">
      <c r="B12">
        <v>4.2160000000000002</v>
      </c>
      <c r="C12">
        <v>16.97</v>
      </c>
      <c r="D12" s="11"/>
    </row>
    <row r="13" spans="1:4" x14ac:dyDescent="0.2">
      <c r="B13">
        <v>6.6669999999999998</v>
      </c>
      <c r="C13">
        <v>14.907</v>
      </c>
      <c r="D13" s="11"/>
    </row>
    <row r="14" spans="1:4" x14ac:dyDescent="0.2">
      <c r="B14">
        <v>7.18</v>
      </c>
      <c r="C14">
        <v>13.92</v>
      </c>
      <c r="D14" s="11"/>
    </row>
    <row r="15" spans="1:4" x14ac:dyDescent="0.2">
      <c r="B15">
        <v>6.6669999999999998</v>
      </c>
      <c r="D15" s="11"/>
    </row>
    <row r="16" spans="1:4" x14ac:dyDescent="0.2">
      <c r="B16">
        <v>10.414</v>
      </c>
      <c r="D16" s="11"/>
    </row>
    <row r="17" spans="1:4" x14ac:dyDescent="0.2">
      <c r="D17" s="11"/>
    </row>
    <row r="19" spans="1:4" x14ac:dyDescent="0.2">
      <c r="A19" t="s">
        <v>4</v>
      </c>
      <c r="B19">
        <f>AVERAGE(B5:B16)</f>
        <v>8.6101666666666663</v>
      </c>
      <c r="C19">
        <f>AVERAGE(C5:C14)</f>
        <v>15.641300000000001</v>
      </c>
    </row>
    <row r="20" spans="1:4" x14ac:dyDescent="0.2">
      <c r="A20" t="s">
        <v>5</v>
      </c>
      <c r="B20">
        <f>STDEV(B5:B16)</f>
        <v>3.3538368755619006</v>
      </c>
      <c r="C20">
        <f>STDEV(C5:C14)</f>
        <v>2.8694343635404111</v>
      </c>
    </row>
    <row r="21" spans="1:4" x14ac:dyDescent="0.2">
      <c r="A21" t="s">
        <v>6</v>
      </c>
      <c r="B21">
        <f>B20/SQRT(COUNT(B5:B16))</f>
        <v>0.96816931146187846</v>
      </c>
      <c r="C21">
        <f>C20/SQRT(COUNT(C5:C14))</f>
        <v>0.90739481851433135</v>
      </c>
    </row>
    <row r="23" spans="1:4" x14ac:dyDescent="0.2">
      <c r="C23" t="s">
        <v>20</v>
      </c>
    </row>
    <row r="24" spans="1:4" x14ac:dyDescent="0.2">
      <c r="C24">
        <f>TTEST(B5:B16,C5:C14,2,3)</f>
        <v>3.4854129169752878E-5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18" workbookViewId="0">
      <selection activeCell="K52" sqref="K52"/>
    </sheetView>
  </sheetViews>
  <sheetFormatPr baseColWidth="10" defaultRowHeight="16" x14ac:dyDescent="0.2"/>
  <cols>
    <col min="1" max="1" width="15.33203125" customWidth="1"/>
    <col min="12" max="12" width="13.6640625" customWidth="1"/>
  </cols>
  <sheetData>
    <row r="1" spans="1:21" x14ac:dyDescent="0.2">
      <c r="A1" t="s">
        <v>95</v>
      </c>
    </row>
    <row r="4" spans="1:21" x14ac:dyDescent="0.2">
      <c r="D4" t="s">
        <v>96</v>
      </c>
      <c r="O4" t="s">
        <v>97</v>
      </c>
    </row>
    <row r="6" spans="1:21" x14ac:dyDescent="0.2">
      <c r="D6">
        <v>7.2199999999999989</v>
      </c>
      <c r="O6">
        <v>6.7600000000000016</v>
      </c>
    </row>
    <row r="7" spans="1:21" x14ac:dyDescent="0.2">
      <c r="D7">
        <v>6.9400000000000013</v>
      </c>
      <c r="E7">
        <f>AVERAGE(D6:D9)</f>
        <v>7.2675000000000001</v>
      </c>
      <c r="O7">
        <v>6.5</v>
      </c>
      <c r="P7">
        <f>AVERAGE(O6:O9)</f>
        <v>6.7574999999999994</v>
      </c>
    </row>
    <row r="8" spans="1:21" x14ac:dyDescent="0.2">
      <c r="D8">
        <v>7.27</v>
      </c>
      <c r="O8">
        <v>6.9099999999999966</v>
      </c>
    </row>
    <row r="9" spans="1:21" x14ac:dyDescent="0.2">
      <c r="D9">
        <v>7.6400000000000006</v>
      </c>
      <c r="O9">
        <v>6.8599999999999994</v>
      </c>
    </row>
    <row r="10" spans="1:21" x14ac:dyDescent="0.2">
      <c r="B10" t="s">
        <v>7</v>
      </c>
      <c r="C10" t="s">
        <v>8</v>
      </c>
      <c r="D10" t="s">
        <v>9</v>
      </c>
      <c r="E10" t="s">
        <v>10</v>
      </c>
      <c r="F10" t="s">
        <v>11</v>
      </c>
      <c r="G10" t="s">
        <v>12</v>
      </c>
      <c r="H10" t="s">
        <v>13</v>
      </c>
      <c r="I10" t="s">
        <v>14</v>
      </c>
      <c r="J10" t="s">
        <v>15</v>
      </c>
      <c r="M10" t="s">
        <v>7</v>
      </c>
      <c r="N10" t="s">
        <v>8</v>
      </c>
      <c r="O10" t="s">
        <v>9</v>
      </c>
      <c r="P10" t="s">
        <v>10</v>
      </c>
      <c r="Q10" t="s">
        <v>11</v>
      </c>
      <c r="R10" t="s">
        <v>12</v>
      </c>
      <c r="S10" t="s">
        <v>13</v>
      </c>
      <c r="T10" t="s">
        <v>14</v>
      </c>
      <c r="U10" t="s">
        <v>15</v>
      </c>
    </row>
    <row r="11" spans="1:21" x14ac:dyDescent="0.2">
      <c r="A11" t="s">
        <v>53</v>
      </c>
      <c r="B11">
        <v>24.57</v>
      </c>
      <c r="C11">
        <v>17.350000000000001</v>
      </c>
      <c r="D11">
        <f t="shared" ref="D11:D18" si="0">B11-C11</f>
        <v>7.2199999999999989</v>
      </c>
      <c r="E11">
        <f>D11-E7</f>
        <v>-4.7500000000001208E-2</v>
      </c>
      <c r="F11">
        <f t="shared" ref="F11:F18" si="1">2^-E11</f>
        <v>1.0334724998991764</v>
      </c>
      <c r="G11">
        <f>AVERAGE(F11:F14)</f>
        <v>1.0147552375041713</v>
      </c>
      <c r="H11">
        <f>STDEV(F11:F13)</f>
        <v>0.13908564680036659</v>
      </c>
      <c r="I11">
        <f>H11/SQRT(4)</f>
        <v>6.9542823400183293E-2</v>
      </c>
      <c r="J11">
        <f>TTEST(F11:F14,F15:F18,2,2)</f>
        <v>2.39086368676513E-3</v>
      </c>
      <c r="L11" s="14" t="s">
        <v>53</v>
      </c>
      <c r="M11">
        <v>23.91</v>
      </c>
      <c r="N11">
        <v>17.149999999999999</v>
      </c>
      <c r="O11">
        <f t="shared" ref="O11:O17" si="2">M11-N11</f>
        <v>6.7600000000000016</v>
      </c>
      <c r="P11">
        <f>O11-P7</f>
        <v>2.5000000000021672E-3</v>
      </c>
      <c r="Q11">
        <f t="shared" ref="Q11:Q17" si="3">2^-P11</f>
        <v>0.99826863259739096</v>
      </c>
      <c r="R11">
        <f>AVERAGE(Q11:Q14)</f>
        <v>1.0061954242974527</v>
      </c>
      <c r="S11">
        <f>STDEV(Q11:Q13)</f>
        <v>0.15057015280076275</v>
      </c>
      <c r="T11">
        <f>S11/SQRT(4)</f>
        <v>7.5285076400381373E-2</v>
      </c>
      <c r="U11">
        <f>TTEST(Q11:Q14,Q15:Q18,2,2)</f>
        <v>6.3982869362737282E-4</v>
      </c>
    </row>
    <row r="12" spans="1:21" x14ac:dyDescent="0.2">
      <c r="B12">
        <v>24.32</v>
      </c>
      <c r="C12">
        <v>17.38</v>
      </c>
      <c r="D12">
        <f t="shared" si="0"/>
        <v>6.9400000000000013</v>
      </c>
      <c r="E12">
        <f>D12-E7</f>
        <v>-0.32749999999999879</v>
      </c>
      <c r="F12">
        <f t="shared" si="1"/>
        <v>1.2548370225405385</v>
      </c>
      <c r="L12" s="14"/>
      <c r="M12">
        <v>23.7</v>
      </c>
      <c r="N12">
        <v>17.2</v>
      </c>
      <c r="O12">
        <f t="shared" si="2"/>
        <v>6.5</v>
      </c>
      <c r="P12">
        <f>O12-P7</f>
        <v>-0.2574999999999994</v>
      </c>
      <c r="Q12">
        <f t="shared" si="3"/>
        <v>1.1954054290244343</v>
      </c>
    </row>
    <row r="13" spans="1:21" x14ac:dyDescent="0.2">
      <c r="B13">
        <v>24.39</v>
      </c>
      <c r="C13">
        <v>17.12</v>
      </c>
      <c r="D13">
        <f t="shared" si="0"/>
        <v>7.27</v>
      </c>
      <c r="E13">
        <f>D13-E7</f>
        <v>2.4999999999995026E-3</v>
      </c>
      <c r="F13">
        <f t="shared" si="1"/>
        <v>0.99826863259739296</v>
      </c>
      <c r="L13" s="14"/>
      <c r="M13">
        <v>24.08</v>
      </c>
      <c r="N13">
        <v>17.170000000000002</v>
      </c>
      <c r="O13">
        <f t="shared" si="2"/>
        <v>6.9099999999999966</v>
      </c>
      <c r="P13">
        <f>O13-P7</f>
        <v>0.15249999999999719</v>
      </c>
      <c r="Q13">
        <f t="shared" si="3"/>
        <v>0.8996900669382828</v>
      </c>
    </row>
    <row r="14" spans="1:21" x14ac:dyDescent="0.2">
      <c r="B14">
        <v>24.82</v>
      </c>
      <c r="C14">
        <v>17.18</v>
      </c>
      <c r="D14">
        <f t="shared" si="0"/>
        <v>7.6400000000000006</v>
      </c>
      <c r="E14">
        <f>D14-E7</f>
        <v>0.3725000000000005</v>
      </c>
      <c r="F14">
        <f t="shared" si="1"/>
        <v>0.7724427949795768</v>
      </c>
      <c r="L14" s="14"/>
      <c r="M14">
        <v>24.08</v>
      </c>
      <c r="N14">
        <v>17.22</v>
      </c>
      <c r="O14">
        <f t="shared" si="2"/>
        <v>6.8599999999999994</v>
      </c>
      <c r="P14">
        <f>O14-P7</f>
        <v>0.10250000000000004</v>
      </c>
      <c r="Q14">
        <f t="shared" si="3"/>
        <v>0.93141756862970326</v>
      </c>
    </row>
    <row r="15" spans="1:21" x14ac:dyDescent="0.2">
      <c r="A15" t="s">
        <v>54</v>
      </c>
      <c r="B15">
        <v>25.12</v>
      </c>
      <c r="C15">
        <v>16.84</v>
      </c>
      <c r="D15">
        <f t="shared" si="0"/>
        <v>8.2800000000000011</v>
      </c>
      <c r="E15">
        <f>D15-E7</f>
        <v>1.0125000000000011</v>
      </c>
      <c r="F15">
        <f t="shared" si="1"/>
        <v>0.49568654373133064</v>
      </c>
      <c r="G15">
        <f>AVERAGE(F15:F18)</f>
        <v>0.51214160915504769</v>
      </c>
      <c r="H15">
        <f>STDEV(F15:F18)</f>
        <v>3.1893610484760353E-2</v>
      </c>
      <c r="I15">
        <f>SQRT(H15)</f>
        <v>0.17858782289047692</v>
      </c>
      <c r="L15" s="14" t="s">
        <v>54</v>
      </c>
      <c r="M15">
        <v>24.73</v>
      </c>
      <c r="N15">
        <v>16.52</v>
      </c>
      <c r="O15">
        <f t="shared" si="2"/>
        <v>8.2100000000000009</v>
      </c>
      <c r="P15">
        <f>O15-P7</f>
        <v>1.4525000000000015</v>
      </c>
      <c r="Q15">
        <f t="shared" si="3"/>
        <v>0.36538770642425988</v>
      </c>
      <c r="R15">
        <f>AVERAGE(Q15:Q18)</f>
        <v>0.36976656474938435</v>
      </c>
      <c r="S15">
        <f>STDEV(Q15:Q18)</f>
        <v>6.2680486596910681E-2</v>
      </c>
      <c r="T15">
        <f>SQRT(S15)</f>
        <v>0.25036071296613349</v>
      </c>
    </row>
    <row r="16" spans="1:21" x14ac:dyDescent="0.2">
      <c r="B16">
        <v>25.15</v>
      </c>
      <c r="C16">
        <v>16.98</v>
      </c>
      <c r="D16">
        <f t="shared" si="0"/>
        <v>8.1699999999999982</v>
      </c>
      <c r="E16">
        <f>D16-E7</f>
        <v>0.90249999999999808</v>
      </c>
      <c r="F16">
        <f t="shared" si="1"/>
        <v>0.53495891445013977</v>
      </c>
      <c r="M16">
        <v>24.99</v>
      </c>
      <c r="N16">
        <v>16.54</v>
      </c>
      <c r="O16">
        <f t="shared" si="2"/>
        <v>8.4499999999999993</v>
      </c>
      <c r="P16">
        <f>O16-P7</f>
        <v>1.6924999999999999</v>
      </c>
      <c r="Q16">
        <f t="shared" si="3"/>
        <v>0.30939032760963769</v>
      </c>
    </row>
    <row r="17" spans="1:21" x14ac:dyDescent="0.2">
      <c r="B17">
        <v>25.15</v>
      </c>
      <c r="C17">
        <v>16.809999999999999</v>
      </c>
      <c r="D17">
        <f t="shared" si="0"/>
        <v>8.34</v>
      </c>
      <c r="E17">
        <f>D17-E7</f>
        <v>1.0724999999999998</v>
      </c>
      <c r="F17">
        <f t="shared" si="1"/>
        <v>0.47549431583381951</v>
      </c>
      <c r="M17">
        <v>24.73</v>
      </c>
      <c r="N17">
        <v>16.77</v>
      </c>
      <c r="O17">
        <f t="shared" si="2"/>
        <v>7.9600000000000009</v>
      </c>
      <c r="P17">
        <f>O17-P7</f>
        <v>1.2025000000000015</v>
      </c>
      <c r="Q17">
        <f t="shared" si="3"/>
        <v>0.43452166021425542</v>
      </c>
    </row>
    <row r="18" spans="1:21" x14ac:dyDescent="0.2">
      <c r="B18">
        <v>25.01</v>
      </c>
      <c r="C18">
        <v>16.86</v>
      </c>
      <c r="D18">
        <f t="shared" si="0"/>
        <v>8.1500000000000021</v>
      </c>
      <c r="E18">
        <f>D18-E7</f>
        <v>0.88250000000000206</v>
      </c>
      <c r="F18">
        <f t="shared" si="1"/>
        <v>0.54242666260490091</v>
      </c>
    </row>
    <row r="21" spans="1:21" x14ac:dyDescent="0.2">
      <c r="D21" t="s">
        <v>98</v>
      </c>
      <c r="O21" t="s">
        <v>99</v>
      </c>
    </row>
    <row r="23" spans="1:21" x14ac:dyDescent="0.2">
      <c r="D23">
        <v>7.4499999999999993</v>
      </c>
      <c r="O23">
        <v>5.5300000000000011</v>
      </c>
    </row>
    <row r="24" spans="1:21" x14ac:dyDescent="0.2">
      <c r="D24">
        <v>7.1900000000000013</v>
      </c>
      <c r="E24">
        <f>AVERAGE(D23:D25)</f>
        <v>7.2666666666666666</v>
      </c>
      <c r="O24">
        <v>5.5800000000000018</v>
      </c>
      <c r="P24">
        <f>AVERAGE(O23:O26)</f>
        <v>5.5300000000000011</v>
      </c>
    </row>
    <row r="25" spans="1:21" x14ac:dyDescent="0.2">
      <c r="D25">
        <v>7.16</v>
      </c>
      <c r="O25">
        <v>5.5599999999999987</v>
      </c>
    </row>
    <row r="26" spans="1:21" x14ac:dyDescent="0.2">
      <c r="O26">
        <v>5.4500000000000028</v>
      </c>
    </row>
    <row r="27" spans="1:21" x14ac:dyDescent="0.2">
      <c r="B27" t="s">
        <v>16</v>
      </c>
      <c r="C27" t="s">
        <v>8</v>
      </c>
      <c r="D27" t="s">
        <v>9</v>
      </c>
      <c r="E27" t="s">
        <v>10</v>
      </c>
      <c r="F27" t="s">
        <v>11</v>
      </c>
      <c r="G27" t="s">
        <v>12</v>
      </c>
      <c r="H27" t="s">
        <v>13</v>
      </c>
      <c r="I27" t="s">
        <v>14</v>
      </c>
      <c r="J27" t="s">
        <v>15</v>
      </c>
      <c r="M27" t="s">
        <v>16</v>
      </c>
      <c r="N27" t="s">
        <v>8</v>
      </c>
      <c r="O27" t="s">
        <v>9</v>
      </c>
      <c r="P27" t="s">
        <v>10</v>
      </c>
      <c r="Q27" t="s">
        <v>11</v>
      </c>
      <c r="R27" t="s">
        <v>12</v>
      </c>
      <c r="S27" t="s">
        <v>13</v>
      </c>
      <c r="T27" t="s">
        <v>14</v>
      </c>
      <c r="U27" t="s">
        <v>15</v>
      </c>
    </row>
    <row r="28" spans="1:21" x14ac:dyDescent="0.2">
      <c r="A28" s="14" t="s">
        <v>53</v>
      </c>
      <c r="B28">
        <v>24.8</v>
      </c>
      <c r="C28">
        <v>17.350000000000001</v>
      </c>
      <c r="D28">
        <f t="shared" ref="D28:D35" si="4">B28-C28</f>
        <v>7.4499999999999993</v>
      </c>
      <c r="E28">
        <f>D28-E24</f>
        <v>0.18333333333333268</v>
      </c>
      <c r="F28">
        <f t="shared" ref="F28:F35" si="5">2^-E28</f>
        <v>0.88066587359614878</v>
      </c>
      <c r="G28">
        <f>AVERAGE(F28:F31)</f>
        <v>1.0039940237865612</v>
      </c>
      <c r="H28">
        <f>STDEV(F28:F30)</f>
        <v>0.10737843877365888</v>
      </c>
      <c r="I28">
        <f>H28/SQRT(4)</f>
        <v>5.368921938682944E-2</v>
      </c>
      <c r="J28">
        <f>TTEST(F28:F31,F32:F35,2,2)</f>
        <v>8.2833336018809994E-4</v>
      </c>
      <c r="L28" s="14" t="s">
        <v>53</v>
      </c>
      <c r="M28">
        <v>22.68</v>
      </c>
      <c r="N28">
        <v>17.149999999999999</v>
      </c>
      <c r="O28">
        <f t="shared" ref="O28:O35" si="6">M28-N28</f>
        <v>5.5300000000000011</v>
      </c>
      <c r="P28">
        <f>O28-P24</f>
        <v>0</v>
      </c>
      <c r="Q28">
        <f t="shared" ref="Q28:Q35" si="7">2^-P28</f>
        <v>1</v>
      </c>
      <c r="R28">
        <f>AVERAGE(Q28:Q31)</f>
        <v>1.0005936667682882</v>
      </c>
      <c r="S28">
        <f>STDEV(Q28:Q30)</f>
        <v>1.715456814479736E-2</v>
      </c>
      <c r="T28">
        <f>S28/SQRT(4)</f>
        <v>8.5772840723986801E-3</v>
      </c>
      <c r="U28">
        <f>TTEST(Q28:Q31,Q32:Q35,2,2)</f>
        <v>6.1490219527725538E-8</v>
      </c>
    </row>
    <row r="29" spans="1:21" x14ac:dyDescent="0.2">
      <c r="A29" s="14"/>
      <c r="B29">
        <v>24.57</v>
      </c>
      <c r="C29">
        <v>17.38</v>
      </c>
      <c r="D29">
        <f t="shared" si="4"/>
        <v>7.1900000000000013</v>
      </c>
      <c r="E29">
        <f>D29-E24</f>
        <v>-7.6666666666665328E-2</v>
      </c>
      <c r="F29">
        <f t="shared" si="5"/>
        <v>1.054578629516012</v>
      </c>
      <c r="L29" s="14"/>
      <c r="M29">
        <v>22.78</v>
      </c>
      <c r="N29">
        <v>17.2</v>
      </c>
      <c r="O29">
        <f t="shared" si="6"/>
        <v>5.5800000000000018</v>
      </c>
      <c r="P29">
        <f>O29-P24</f>
        <v>5.0000000000000711E-2</v>
      </c>
      <c r="Q29">
        <f t="shared" si="7"/>
        <v>0.96593632892484504</v>
      </c>
    </row>
    <row r="30" spans="1:21" x14ac:dyDescent="0.2">
      <c r="A30" s="14"/>
      <c r="B30">
        <v>24.34</v>
      </c>
      <c r="C30">
        <v>17.18</v>
      </c>
      <c r="D30">
        <f t="shared" si="4"/>
        <v>7.16</v>
      </c>
      <c r="E30">
        <f>D30-E24</f>
        <v>-0.10666666666666647</v>
      </c>
      <c r="F30">
        <f t="shared" si="5"/>
        <v>1.0767375682475229</v>
      </c>
      <c r="L30" s="14"/>
      <c r="M30">
        <v>22.73</v>
      </c>
      <c r="N30">
        <v>17.170000000000002</v>
      </c>
      <c r="O30">
        <f t="shared" si="6"/>
        <v>5.5599999999999987</v>
      </c>
      <c r="P30">
        <f>O30-P24</f>
        <v>2.9999999999997584E-2</v>
      </c>
      <c r="Q30">
        <f t="shared" si="7"/>
        <v>0.9794202975869285</v>
      </c>
    </row>
    <row r="31" spans="1:21" x14ac:dyDescent="0.2">
      <c r="A31" s="14"/>
      <c r="L31" s="14"/>
      <c r="M31">
        <v>22.67</v>
      </c>
      <c r="N31">
        <v>17.22</v>
      </c>
      <c r="O31">
        <f t="shared" si="6"/>
        <v>5.4500000000000028</v>
      </c>
      <c r="P31">
        <f>O31-P24</f>
        <v>-7.9999999999998295E-2</v>
      </c>
      <c r="Q31">
        <f t="shared" si="7"/>
        <v>1.0570180405613792</v>
      </c>
    </row>
    <row r="32" spans="1:21" x14ac:dyDescent="0.2">
      <c r="A32" s="14" t="s">
        <v>54</v>
      </c>
      <c r="B32">
        <v>25.17</v>
      </c>
      <c r="C32">
        <v>16.84</v>
      </c>
      <c r="D32">
        <f t="shared" si="4"/>
        <v>8.3300000000000018</v>
      </c>
      <c r="E32">
        <f>D32-E24</f>
        <v>1.0633333333333352</v>
      </c>
      <c r="F32">
        <f t="shared" si="5"/>
        <v>0.47852515353695002</v>
      </c>
      <c r="G32">
        <f>AVERAGE(F32:F35)</f>
        <v>0.50741003297555021</v>
      </c>
      <c r="H32">
        <f>STDEV(F32:F35)</f>
        <v>7.7929787188533328E-2</v>
      </c>
      <c r="I32">
        <f>SQRT(H32)</f>
        <v>0.2791590714781329</v>
      </c>
      <c r="L32" s="14" t="s">
        <v>54</v>
      </c>
      <c r="M32">
        <v>24.05</v>
      </c>
      <c r="N32">
        <v>16.52</v>
      </c>
      <c r="O32">
        <f t="shared" si="6"/>
        <v>7.5300000000000011</v>
      </c>
      <c r="P32">
        <f>O32-P24</f>
        <v>2</v>
      </c>
      <c r="Q32">
        <f t="shared" si="7"/>
        <v>0.25</v>
      </c>
      <c r="R32">
        <f>AVERAGE(Q32:Q35)</f>
        <v>0.27324930587364299</v>
      </c>
      <c r="S32">
        <f>STDEV(Q32:Q35)</f>
        <v>2.1229162913579042E-2</v>
      </c>
      <c r="T32">
        <f>SQRT(S32)</f>
        <v>0.14570230922527974</v>
      </c>
    </row>
    <row r="33" spans="1:21" x14ac:dyDescent="0.2">
      <c r="B33">
        <v>24.94</v>
      </c>
      <c r="C33">
        <v>16.98</v>
      </c>
      <c r="D33">
        <f t="shared" si="4"/>
        <v>7.9600000000000009</v>
      </c>
      <c r="E33">
        <f>D33-E24</f>
        <v>0.69333333333333425</v>
      </c>
      <c r="F33">
        <f t="shared" si="5"/>
        <v>0.61842333670471827</v>
      </c>
      <c r="M33">
        <v>24.01</v>
      </c>
      <c r="N33">
        <v>16.54</v>
      </c>
      <c r="O33">
        <f t="shared" si="6"/>
        <v>7.4700000000000024</v>
      </c>
      <c r="P33">
        <f>O33-P24</f>
        <v>1.9400000000000013</v>
      </c>
      <c r="Q33">
        <f t="shared" si="7"/>
        <v>0.26061644021028013</v>
      </c>
    </row>
    <row r="34" spans="1:21" x14ac:dyDescent="0.2">
      <c r="B34">
        <v>25.27</v>
      </c>
      <c r="C34">
        <v>16.809999999999999</v>
      </c>
      <c r="D34">
        <f t="shared" si="4"/>
        <v>8.4600000000000009</v>
      </c>
      <c r="E34">
        <f>D34-E24</f>
        <v>1.1933333333333342</v>
      </c>
      <c r="F34">
        <f t="shared" si="5"/>
        <v>0.43729133502791789</v>
      </c>
      <c r="M34">
        <v>24.11</v>
      </c>
      <c r="N34">
        <v>16.809999999999999</v>
      </c>
      <c r="O34">
        <f t="shared" si="6"/>
        <v>7.3000000000000007</v>
      </c>
      <c r="P34">
        <f>O34-P24</f>
        <v>1.7699999999999996</v>
      </c>
      <c r="Q34">
        <f t="shared" si="7"/>
        <v>0.29320873730796981</v>
      </c>
    </row>
    <row r="35" spans="1:21" x14ac:dyDescent="0.2">
      <c r="B35">
        <v>25.14</v>
      </c>
      <c r="C35">
        <v>16.86</v>
      </c>
      <c r="D35">
        <f t="shared" si="4"/>
        <v>8.2800000000000011</v>
      </c>
      <c r="E35">
        <f>D35-E24</f>
        <v>1.0133333333333345</v>
      </c>
      <c r="F35">
        <f t="shared" si="5"/>
        <v>0.49540030663261431</v>
      </c>
      <c r="M35">
        <v>24.09</v>
      </c>
      <c r="N35">
        <v>16.77</v>
      </c>
      <c r="O35">
        <f t="shared" si="6"/>
        <v>7.32</v>
      </c>
      <c r="P35">
        <f>O35-P24</f>
        <v>1.7899999999999991</v>
      </c>
      <c r="Q35">
        <f t="shared" si="7"/>
        <v>0.28917204597632201</v>
      </c>
    </row>
    <row r="38" spans="1:21" x14ac:dyDescent="0.2">
      <c r="D38" s="17" t="s">
        <v>100</v>
      </c>
      <c r="E38" s="17"/>
      <c r="O38" t="s">
        <v>101</v>
      </c>
    </row>
    <row r="40" spans="1:21" x14ac:dyDescent="0.2">
      <c r="D40">
        <v>9.86</v>
      </c>
      <c r="O40">
        <v>10.830000000000002</v>
      </c>
    </row>
    <row r="41" spans="1:21" x14ac:dyDescent="0.2">
      <c r="D41">
        <v>9.75</v>
      </c>
      <c r="E41">
        <f>AVERAGE(D40:D43)</f>
        <v>9.8249999999999993</v>
      </c>
      <c r="O41">
        <v>10.870000000000001</v>
      </c>
      <c r="P41">
        <f>AVERAGE(O40:O43)</f>
        <v>10.704999999999998</v>
      </c>
    </row>
    <row r="42" spans="1:21" x14ac:dyDescent="0.2">
      <c r="D42">
        <v>9.8999999999999986</v>
      </c>
      <c r="O42">
        <v>10.599999999999998</v>
      </c>
    </row>
    <row r="43" spans="1:21" x14ac:dyDescent="0.2">
      <c r="D43">
        <v>9.7899999999999991</v>
      </c>
      <c r="O43">
        <v>10.52</v>
      </c>
    </row>
    <row r="44" spans="1:21" x14ac:dyDescent="0.2">
      <c r="B44" t="s">
        <v>17</v>
      </c>
      <c r="C44" t="s">
        <v>8</v>
      </c>
      <c r="D44" t="s">
        <v>9</v>
      </c>
      <c r="E44" t="s">
        <v>10</v>
      </c>
      <c r="F44" t="s">
        <v>11</v>
      </c>
      <c r="G44" t="s">
        <v>12</v>
      </c>
      <c r="H44" t="s">
        <v>13</v>
      </c>
      <c r="I44" t="s">
        <v>14</v>
      </c>
      <c r="J44" t="s">
        <v>15</v>
      </c>
      <c r="M44" t="s">
        <v>18</v>
      </c>
      <c r="N44" t="s">
        <v>8</v>
      </c>
      <c r="O44" t="s">
        <v>9</v>
      </c>
      <c r="P44" t="s">
        <v>10</v>
      </c>
      <c r="Q44" t="s">
        <v>11</v>
      </c>
      <c r="R44" t="s">
        <v>12</v>
      </c>
      <c r="S44" t="s">
        <v>13</v>
      </c>
      <c r="T44" t="s">
        <v>14</v>
      </c>
      <c r="U44" t="s">
        <v>15</v>
      </c>
    </row>
    <row r="45" spans="1:21" x14ac:dyDescent="0.2">
      <c r="A45" s="14" t="s">
        <v>53</v>
      </c>
      <c r="B45">
        <v>27.21</v>
      </c>
      <c r="C45">
        <v>17.350000000000001</v>
      </c>
      <c r="D45">
        <f t="shared" ref="D45:D52" si="8">B45-C45</f>
        <v>9.86</v>
      </c>
      <c r="E45">
        <f>D45-E41</f>
        <v>3.5000000000000142E-2</v>
      </c>
      <c r="F45">
        <f>2^-E45</f>
        <v>0.97603176077622467</v>
      </c>
      <c r="G45">
        <f>AVERAGE(F45:F48)</f>
        <v>1.0008229351785953</v>
      </c>
      <c r="H45">
        <f>STDEV(F45:F47)</f>
        <v>5.4024821999321411E-2</v>
      </c>
      <c r="I45">
        <f>H45/SQRT(4)</f>
        <v>2.7012410999660705E-2</v>
      </c>
      <c r="J45">
        <f>TTEST(F45:F48,F49:F52,2,2)</f>
        <v>2.3874849336730168E-2</v>
      </c>
      <c r="L45" s="14" t="s">
        <v>53</v>
      </c>
      <c r="M45">
        <v>27.98</v>
      </c>
      <c r="N45">
        <v>17.149999999999999</v>
      </c>
      <c r="O45">
        <f t="shared" ref="O45:O52" si="9">M45-N45</f>
        <v>10.830000000000002</v>
      </c>
      <c r="P45">
        <f>O45-P41</f>
        <v>0.12500000000000355</v>
      </c>
      <c r="Q45">
        <f t="shared" ref="Q45:Q52" si="10">2^-P45</f>
        <v>0.91700404320466899</v>
      </c>
      <c r="R45">
        <f>AVERAGE(Q45:Q48)</f>
        <v>1.005310981579538</v>
      </c>
      <c r="S45">
        <f>STDEV(Q45:Q47)</f>
        <v>9.9535924063486977E-2</v>
      </c>
      <c r="T45">
        <f>S45/SQRT(4)</f>
        <v>4.9767962031743489E-2</v>
      </c>
      <c r="U45">
        <f>TTEST(Q45:Q48,Q49:Q52,2,2)</f>
        <v>0.59905053180764423</v>
      </c>
    </row>
    <row r="46" spans="1:21" x14ac:dyDescent="0.2">
      <c r="A46" s="14"/>
      <c r="B46">
        <v>27.13</v>
      </c>
      <c r="C46">
        <v>17.38</v>
      </c>
      <c r="D46">
        <f t="shared" si="8"/>
        <v>9.75</v>
      </c>
      <c r="E46">
        <f>D46-E41</f>
        <v>-7.4999999999999289E-2</v>
      </c>
      <c r="F46">
        <f t="shared" ref="F46:F52" si="11">2^-E46</f>
        <v>1.0533610359548353</v>
      </c>
      <c r="L46" s="14"/>
      <c r="M46">
        <v>28.07</v>
      </c>
      <c r="N46">
        <v>17.2</v>
      </c>
      <c r="O46">
        <f t="shared" si="9"/>
        <v>10.870000000000001</v>
      </c>
      <c r="P46">
        <f>O46-P41</f>
        <v>0.1650000000000027</v>
      </c>
      <c r="Q46">
        <f t="shared" si="10"/>
        <v>0.8919285194200911</v>
      </c>
    </row>
    <row r="47" spans="1:21" x14ac:dyDescent="0.2">
      <c r="A47" s="14"/>
      <c r="B47">
        <v>27.02</v>
      </c>
      <c r="C47">
        <v>17.12</v>
      </c>
      <c r="D47">
        <f t="shared" si="8"/>
        <v>9.8999999999999986</v>
      </c>
      <c r="E47">
        <f>D47-E41</f>
        <v>7.4999999999999289E-2</v>
      </c>
      <c r="F47">
        <f t="shared" si="11"/>
        <v>0.94934212095051973</v>
      </c>
      <c r="L47" s="14"/>
      <c r="M47">
        <v>27.77</v>
      </c>
      <c r="N47">
        <v>17.170000000000002</v>
      </c>
      <c r="O47">
        <f t="shared" si="9"/>
        <v>10.599999999999998</v>
      </c>
      <c r="P47">
        <f>O47-P41</f>
        <v>-0.10500000000000043</v>
      </c>
      <c r="Q47">
        <f t="shared" si="10"/>
        <v>1.0754943904573786</v>
      </c>
    </row>
    <row r="48" spans="1:21" x14ac:dyDescent="0.2">
      <c r="A48" s="14"/>
      <c r="B48">
        <v>26.97</v>
      </c>
      <c r="C48">
        <v>17.18</v>
      </c>
      <c r="D48">
        <f t="shared" si="8"/>
        <v>9.7899999999999991</v>
      </c>
      <c r="E48">
        <f>D48-E41</f>
        <v>-3.5000000000000142E-2</v>
      </c>
      <c r="F48">
        <f t="shared" si="11"/>
        <v>1.0245568230328015</v>
      </c>
      <c r="L48" s="14"/>
      <c r="M48">
        <v>27.74</v>
      </c>
      <c r="N48">
        <v>17.22</v>
      </c>
      <c r="O48">
        <f t="shared" si="9"/>
        <v>10.52</v>
      </c>
      <c r="P48">
        <f>O48-P41</f>
        <v>-0.18499999999999872</v>
      </c>
      <c r="Q48">
        <f t="shared" si="10"/>
        <v>1.1368169732360129</v>
      </c>
    </row>
    <row r="49" spans="1:20" x14ac:dyDescent="0.2">
      <c r="A49" s="14" t="s">
        <v>54</v>
      </c>
      <c r="B49">
        <v>26.44</v>
      </c>
      <c r="C49">
        <v>16.84</v>
      </c>
      <c r="D49">
        <f t="shared" si="8"/>
        <v>9.6000000000000014</v>
      </c>
      <c r="E49">
        <f>D49-E41</f>
        <v>-0.22499999999999787</v>
      </c>
      <c r="F49">
        <f t="shared" si="11"/>
        <v>1.1687772485612438</v>
      </c>
      <c r="G49">
        <f>AVERAGE(F49:F52)</f>
        <v>1.1166420982225378</v>
      </c>
      <c r="H49">
        <f>STDEV(F49:F51)</f>
        <v>2.8474789547746827E-2</v>
      </c>
      <c r="I49">
        <f>H49/SQRT(4)</f>
        <v>1.4237394773873414E-2</v>
      </c>
      <c r="L49" s="14" t="s">
        <v>54</v>
      </c>
      <c r="M49">
        <v>27.24</v>
      </c>
      <c r="N49">
        <v>16.52</v>
      </c>
      <c r="O49">
        <f t="shared" si="9"/>
        <v>10.719999999999999</v>
      </c>
      <c r="P49">
        <f>O49-P41</f>
        <v>1.5000000000000568E-2</v>
      </c>
      <c r="Q49">
        <f t="shared" si="10"/>
        <v>0.9896566564152065</v>
      </c>
      <c r="R49">
        <f>AVERAGE(Q49:Q52)</f>
        <v>1.0501497648726579</v>
      </c>
      <c r="S49">
        <f>STDEV(Q49:Q52)</f>
        <v>0.10876932894626867</v>
      </c>
      <c r="T49">
        <f>SQRT(S49)</f>
        <v>0.3298019541274258</v>
      </c>
    </row>
    <row r="50" spans="1:20" x14ac:dyDescent="0.2">
      <c r="B50">
        <v>26.65</v>
      </c>
      <c r="C50">
        <v>16.98</v>
      </c>
      <c r="D50">
        <f t="shared" si="8"/>
        <v>9.6699999999999982</v>
      </c>
      <c r="E50">
        <f>D50-E41</f>
        <v>-0.15500000000000114</v>
      </c>
      <c r="F50">
        <f t="shared" si="11"/>
        <v>1.1134216182286871</v>
      </c>
      <c r="M50">
        <v>27.31</v>
      </c>
      <c r="N50">
        <v>16.54</v>
      </c>
      <c r="O50">
        <f t="shared" si="9"/>
        <v>10.77</v>
      </c>
      <c r="P50">
        <f>O50-P41</f>
        <v>6.5000000000001279E-2</v>
      </c>
      <c r="Q50">
        <f t="shared" si="10"/>
        <v>0.95594531759374124</v>
      </c>
    </row>
    <row r="51" spans="1:20" x14ac:dyDescent="0.2">
      <c r="B51">
        <v>26.43</v>
      </c>
      <c r="C51">
        <v>16.809999999999999</v>
      </c>
      <c r="D51">
        <f t="shared" si="8"/>
        <v>9.620000000000001</v>
      </c>
      <c r="E51">
        <f>D51-E41</f>
        <v>-0.20499999999999829</v>
      </c>
      <c r="F51">
        <f t="shared" si="11"/>
        <v>1.1526863467988628</v>
      </c>
      <c r="M51">
        <v>27.25</v>
      </c>
      <c r="N51">
        <v>16.809999999999999</v>
      </c>
      <c r="O51">
        <f t="shared" si="9"/>
        <v>10.440000000000001</v>
      </c>
      <c r="P51">
        <f>O51-P41</f>
        <v>-0.26499999999999702</v>
      </c>
      <c r="Q51">
        <f t="shared" si="10"/>
        <v>1.2016360495268483</v>
      </c>
    </row>
    <row r="52" spans="1:20" x14ac:dyDescent="0.2">
      <c r="B52">
        <v>26.64</v>
      </c>
      <c r="C52">
        <v>16.86</v>
      </c>
      <c r="D52">
        <f t="shared" si="8"/>
        <v>9.7800000000000011</v>
      </c>
      <c r="E52">
        <f>D52-E41</f>
        <v>-4.4999999999998153E-2</v>
      </c>
      <c r="F52">
        <f t="shared" si="11"/>
        <v>1.0316831793013577</v>
      </c>
      <c r="M52">
        <v>27.4</v>
      </c>
      <c r="N52">
        <v>16.77</v>
      </c>
      <c r="O52">
        <f t="shared" si="9"/>
        <v>10.629999999999999</v>
      </c>
      <c r="P52">
        <f>O52-P41</f>
        <v>-7.4999999999999289E-2</v>
      </c>
      <c r="Q52">
        <f t="shared" si="10"/>
        <v>1.0533610359548353</v>
      </c>
    </row>
  </sheetData>
  <mergeCells count="1">
    <mergeCell ref="D38:E38"/>
  </mergeCells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>
      <selection activeCell="E5" sqref="E5:E6"/>
    </sheetView>
  </sheetViews>
  <sheetFormatPr baseColWidth="10" defaultRowHeight="16" x14ac:dyDescent="0.2"/>
  <cols>
    <col min="1" max="1" width="26.5" customWidth="1"/>
    <col min="2" max="2" width="15.83203125" customWidth="1"/>
  </cols>
  <sheetData>
    <row r="1" spans="1:5" x14ac:dyDescent="0.2">
      <c r="A1" t="s">
        <v>42</v>
      </c>
    </row>
    <row r="4" spans="1:5" x14ac:dyDescent="0.2">
      <c r="A4" s="2"/>
      <c r="B4" s="2" t="s">
        <v>38</v>
      </c>
      <c r="C4" s="2" t="s">
        <v>39</v>
      </c>
    </row>
    <row r="5" spans="1:5" x14ac:dyDescent="0.2">
      <c r="A5" s="2" t="s">
        <v>41</v>
      </c>
      <c r="B5" s="2">
        <f>8/55</f>
        <v>0.14545454545454545</v>
      </c>
      <c r="C5" s="2">
        <f>29/70</f>
        <v>0.41428571428571431</v>
      </c>
      <c r="E5" s="16" t="s">
        <v>122</v>
      </c>
    </row>
    <row r="6" spans="1:5" x14ac:dyDescent="0.2">
      <c r="A6" s="2" t="s">
        <v>40</v>
      </c>
      <c r="B6" s="2">
        <f>2/55</f>
        <v>3.6363636363636362E-2</v>
      </c>
      <c r="C6" s="2">
        <f>8/70</f>
        <v>0.11428571428571428</v>
      </c>
      <c r="E6" s="16" t="s">
        <v>123</v>
      </c>
    </row>
    <row r="7" spans="1:5" x14ac:dyDescent="0.2">
      <c r="A7" s="2"/>
      <c r="B7" s="2"/>
      <c r="C7" s="2"/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6"/>
  <sheetViews>
    <sheetView topLeftCell="R1" workbookViewId="0">
      <selection activeCell="AA7" sqref="AA7"/>
    </sheetView>
  </sheetViews>
  <sheetFormatPr baseColWidth="10" defaultRowHeight="16" x14ac:dyDescent="0.2"/>
  <cols>
    <col min="13" max="13" width="16.1640625" customWidth="1"/>
    <col min="24" max="24" width="14" customWidth="1"/>
  </cols>
  <sheetData>
    <row r="1" spans="1:33" x14ac:dyDescent="0.2">
      <c r="A1" t="s">
        <v>58</v>
      </c>
    </row>
    <row r="7" spans="1:33" x14ac:dyDescent="0.2">
      <c r="E7" t="s">
        <v>59</v>
      </c>
      <c r="P7" t="s">
        <v>61</v>
      </c>
      <c r="AA7" t="s">
        <v>63</v>
      </c>
    </row>
    <row r="9" spans="1:33" x14ac:dyDescent="0.2">
      <c r="E9">
        <f>E14</f>
        <v>9.5399999999999991</v>
      </c>
      <c r="P9">
        <f>P14</f>
        <v>9.5399999999999991</v>
      </c>
      <c r="AA9">
        <f>AA14</f>
        <v>9.5399999999999991</v>
      </c>
    </row>
    <row r="10" spans="1:33" x14ac:dyDescent="0.2">
      <c r="E10">
        <f>E15</f>
        <v>9.32</v>
      </c>
      <c r="F10">
        <f>AVERAGE(E14:E25)</f>
        <v>9.4275000000000002</v>
      </c>
      <c r="P10">
        <f>P15</f>
        <v>9.32</v>
      </c>
      <c r="Q10">
        <f>AVERAGE(P14:P25)</f>
        <v>9.4275000000000002</v>
      </c>
      <c r="AA10">
        <f>AA15</f>
        <v>9.32</v>
      </c>
      <c r="AB10">
        <f>AVERAGE(AA14:AA25)</f>
        <v>9.4275000000000002</v>
      </c>
    </row>
    <row r="11" spans="1:33" x14ac:dyDescent="0.2">
      <c r="E11">
        <f>E16</f>
        <v>9.36</v>
      </c>
      <c r="P11">
        <f>P16</f>
        <v>9.36</v>
      </c>
      <c r="AA11">
        <f>AA16</f>
        <v>9.36</v>
      </c>
    </row>
    <row r="12" spans="1:33" x14ac:dyDescent="0.2">
      <c r="E12">
        <f>E17</f>
        <v>9.5300000000000011</v>
      </c>
      <c r="P12">
        <f>P17</f>
        <v>9.5300000000000011</v>
      </c>
      <c r="AA12">
        <f>AA17</f>
        <v>9.5300000000000011</v>
      </c>
    </row>
    <row r="13" spans="1:33" x14ac:dyDescent="0.2">
      <c r="C13" t="s">
        <v>49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t="s">
        <v>13</v>
      </c>
      <c r="J13" t="s">
        <v>14</v>
      </c>
      <c r="K13" t="s">
        <v>15</v>
      </c>
      <c r="N13" t="s">
        <v>49</v>
      </c>
      <c r="O13" t="s">
        <v>8</v>
      </c>
      <c r="P13" t="s">
        <v>9</v>
      </c>
      <c r="Q13" t="s">
        <v>10</v>
      </c>
      <c r="R13" t="s">
        <v>11</v>
      </c>
      <c r="S13" t="s">
        <v>12</v>
      </c>
      <c r="T13" t="s">
        <v>13</v>
      </c>
      <c r="U13" t="s">
        <v>14</v>
      </c>
      <c r="V13" t="s">
        <v>15</v>
      </c>
      <c r="Y13" t="s">
        <v>49</v>
      </c>
      <c r="Z13" t="s">
        <v>8</v>
      </c>
      <c r="AA13" t="s">
        <v>9</v>
      </c>
      <c r="AB13" t="s">
        <v>10</v>
      </c>
      <c r="AC13" t="s">
        <v>11</v>
      </c>
      <c r="AD13" t="s">
        <v>12</v>
      </c>
      <c r="AE13" t="s">
        <v>13</v>
      </c>
      <c r="AF13" t="s">
        <v>14</v>
      </c>
      <c r="AG13" t="s">
        <v>15</v>
      </c>
    </row>
    <row r="14" spans="1:33" x14ac:dyDescent="0.2">
      <c r="B14" t="s">
        <v>53</v>
      </c>
      <c r="C14">
        <v>28.07</v>
      </c>
      <c r="D14">
        <v>18.53</v>
      </c>
      <c r="E14">
        <f t="shared" ref="E14:E36" si="0">C14-D14</f>
        <v>9.5399999999999991</v>
      </c>
      <c r="F14">
        <f>E14-F10</f>
        <v>0.11249999999999893</v>
      </c>
      <c r="G14">
        <f t="shared" ref="G14:G36" si="1">2^-F14</f>
        <v>0.92498379752436943</v>
      </c>
      <c r="H14">
        <f>AVERAGE(G14:G25)</f>
        <v>1.0157627252172345</v>
      </c>
      <c r="I14">
        <f>STDEV(G14:G25)</f>
        <v>0.1859412922584473</v>
      </c>
      <c r="J14">
        <f>I14/SQRT(COUNT(F14:F25))</f>
        <v>5.3676627569440714E-2</v>
      </c>
      <c r="K14">
        <f>TTEST(G14:G25,G26:G36,2,2)</f>
        <v>0.82197003634089583</v>
      </c>
      <c r="M14" t="s">
        <v>53</v>
      </c>
      <c r="N14">
        <v>28.07</v>
      </c>
      <c r="O14">
        <v>18.53</v>
      </c>
      <c r="P14">
        <f t="shared" ref="P14:P36" si="2">N14-O14</f>
        <v>9.5399999999999991</v>
      </c>
      <c r="Q14">
        <f>P14-Q10</f>
        <v>0.11249999999999893</v>
      </c>
      <c r="R14">
        <f t="shared" ref="R14:R36" si="3">2^-Q14</f>
        <v>0.92498379752436943</v>
      </c>
      <c r="S14">
        <f>AVERAGE(R14:R25)</f>
        <v>1.0157627252172345</v>
      </c>
      <c r="T14">
        <f>STDEV(R14:R25)</f>
        <v>0.1859412922584473</v>
      </c>
      <c r="U14">
        <f>T14/SQRT(COUNT(Q14:Q25))</f>
        <v>5.3676627569440714E-2</v>
      </c>
      <c r="V14">
        <f>TTEST(R14:R25,R26:R36,2,2)</f>
        <v>4.149603659909123E-4</v>
      </c>
      <c r="X14" t="s">
        <v>53</v>
      </c>
      <c r="Y14">
        <v>28.07</v>
      </c>
      <c r="Z14">
        <v>18.53</v>
      </c>
      <c r="AA14">
        <f t="shared" ref="AA14:AA36" si="4">Y14-Z14</f>
        <v>9.5399999999999991</v>
      </c>
      <c r="AB14">
        <f>AA14-AB10</f>
        <v>0.11249999999999893</v>
      </c>
      <c r="AC14">
        <f t="shared" ref="AC14:AC28" si="5">2^-AB14</f>
        <v>0.92498379752436943</v>
      </c>
      <c r="AD14">
        <f>AVERAGE(AC14:AC25)</f>
        <v>1.0157627252172345</v>
      </c>
      <c r="AE14">
        <f>STDEV(AC14:AC25)</f>
        <v>0.1859412922584473</v>
      </c>
      <c r="AF14">
        <f>AE14/SQRT(COUNT(AB14:AB25))</f>
        <v>5.3676627569440714E-2</v>
      </c>
      <c r="AG14">
        <f>TTEST(AC14:AC25,AC26:AC36,2,2)</f>
        <v>4.8849561149052053E-3</v>
      </c>
    </row>
    <row r="15" spans="1:33" x14ac:dyDescent="0.2">
      <c r="C15">
        <v>27.56</v>
      </c>
      <c r="D15">
        <v>18.239999999999998</v>
      </c>
      <c r="E15">
        <f t="shared" si="0"/>
        <v>9.32</v>
      </c>
      <c r="F15">
        <f>E15-F10</f>
        <v>-0.10749999999999993</v>
      </c>
      <c r="G15">
        <f t="shared" si="1"/>
        <v>1.0773596959157699</v>
      </c>
      <c r="N15">
        <v>27.56</v>
      </c>
      <c r="O15">
        <v>18.239999999999998</v>
      </c>
      <c r="P15">
        <f t="shared" si="2"/>
        <v>9.32</v>
      </c>
      <c r="Q15">
        <f>P15-Q10</f>
        <v>-0.10749999999999993</v>
      </c>
      <c r="R15">
        <f t="shared" si="3"/>
        <v>1.0773596959157699</v>
      </c>
      <c r="Y15">
        <v>27.56</v>
      </c>
      <c r="Z15">
        <v>18.239999999999998</v>
      </c>
      <c r="AA15">
        <f t="shared" si="4"/>
        <v>9.32</v>
      </c>
      <c r="AB15">
        <f>AA15-AB10</f>
        <v>-0.10749999999999993</v>
      </c>
      <c r="AC15">
        <f t="shared" si="5"/>
        <v>1.0773596959157699</v>
      </c>
    </row>
    <row r="16" spans="1:33" x14ac:dyDescent="0.2">
      <c r="C16">
        <v>27.49</v>
      </c>
      <c r="D16">
        <v>18.13</v>
      </c>
      <c r="E16">
        <f t="shared" si="0"/>
        <v>9.36</v>
      </c>
      <c r="F16">
        <f>E16-F10</f>
        <v>-6.7500000000000782E-2</v>
      </c>
      <c r="G16">
        <f t="shared" si="1"/>
        <v>1.0478992383750696</v>
      </c>
      <c r="N16">
        <v>27.49</v>
      </c>
      <c r="O16">
        <v>18.13</v>
      </c>
      <c r="P16">
        <f t="shared" si="2"/>
        <v>9.36</v>
      </c>
      <c r="Q16">
        <f>P16-Q10</f>
        <v>-6.7500000000000782E-2</v>
      </c>
      <c r="R16">
        <f t="shared" si="3"/>
        <v>1.0478992383750696</v>
      </c>
      <c r="Y16">
        <v>27.49</v>
      </c>
      <c r="Z16">
        <v>18.13</v>
      </c>
      <c r="AA16">
        <f t="shared" si="4"/>
        <v>9.36</v>
      </c>
      <c r="AB16">
        <f>AA16-AB10</f>
        <v>-6.7500000000000782E-2</v>
      </c>
      <c r="AC16">
        <f t="shared" si="5"/>
        <v>1.0478992383750696</v>
      </c>
    </row>
    <row r="17" spans="2:32" x14ac:dyDescent="0.2">
      <c r="C17">
        <v>27.59</v>
      </c>
      <c r="D17">
        <v>18.059999999999999</v>
      </c>
      <c r="E17">
        <f t="shared" si="0"/>
        <v>9.5300000000000011</v>
      </c>
      <c r="F17">
        <f>E17-F10</f>
        <v>0.10250000000000092</v>
      </c>
      <c r="G17">
        <f t="shared" si="1"/>
        <v>0.9314175686297026</v>
      </c>
      <c r="N17">
        <v>27.59</v>
      </c>
      <c r="O17">
        <v>18.059999999999999</v>
      </c>
      <c r="P17">
        <f t="shared" si="2"/>
        <v>9.5300000000000011</v>
      </c>
      <c r="Q17">
        <f>P17-Q10</f>
        <v>0.10250000000000092</v>
      </c>
      <c r="R17">
        <f t="shared" si="3"/>
        <v>0.9314175686297026</v>
      </c>
      <c r="Y17">
        <v>27.59</v>
      </c>
      <c r="Z17">
        <v>18.059999999999999</v>
      </c>
      <c r="AA17">
        <f t="shared" si="4"/>
        <v>9.5300000000000011</v>
      </c>
      <c r="AB17">
        <f>AA17-AB10</f>
        <v>0.10250000000000092</v>
      </c>
      <c r="AC17">
        <f t="shared" si="5"/>
        <v>0.9314175686297026</v>
      </c>
    </row>
    <row r="18" spans="2:32" x14ac:dyDescent="0.2">
      <c r="C18">
        <v>29.09</v>
      </c>
      <c r="D18">
        <v>19.440000000000001</v>
      </c>
      <c r="E18">
        <f t="shared" si="0"/>
        <v>9.6499999999999986</v>
      </c>
      <c r="F18">
        <f>E18-F10</f>
        <v>0.22249999999999837</v>
      </c>
      <c r="G18">
        <f t="shared" si="1"/>
        <v>0.85707894422810094</v>
      </c>
      <c r="N18">
        <v>29.09</v>
      </c>
      <c r="O18">
        <v>19.440000000000001</v>
      </c>
      <c r="P18">
        <f t="shared" si="2"/>
        <v>9.6499999999999986</v>
      </c>
      <c r="Q18">
        <f>P18-Q10</f>
        <v>0.22249999999999837</v>
      </c>
      <c r="R18">
        <f t="shared" si="3"/>
        <v>0.85707894422810094</v>
      </c>
      <c r="Y18">
        <v>29.09</v>
      </c>
      <c r="Z18">
        <v>19.440000000000001</v>
      </c>
      <c r="AA18">
        <f t="shared" si="4"/>
        <v>9.6499999999999986</v>
      </c>
      <c r="AB18">
        <f>AA18-AB10</f>
        <v>0.22249999999999837</v>
      </c>
      <c r="AC18">
        <f t="shared" si="5"/>
        <v>0.85707894422810094</v>
      </c>
    </row>
    <row r="19" spans="2:32" x14ac:dyDescent="0.2">
      <c r="C19">
        <v>29.27</v>
      </c>
      <c r="D19">
        <v>20.12</v>
      </c>
      <c r="E19">
        <f t="shared" si="0"/>
        <v>9.1499999999999986</v>
      </c>
      <c r="F19">
        <f>E19-F10</f>
        <v>-0.27750000000000163</v>
      </c>
      <c r="G19">
        <f t="shared" si="1"/>
        <v>1.212092666951794</v>
      </c>
      <c r="N19">
        <v>29.27</v>
      </c>
      <c r="O19">
        <v>20.12</v>
      </c>
      <c r="P19">
        <f t="shared" si="2"/>
        <v>9.1499999999999986</v>
      </c>
      <c r="Q19">
        <f>P19-Q10</f>
        <v>-0.27750000000000163</v>
      </c>
      <c r="R19">
        <f t="shared" si="3"/>
        <v>1.212092666951794</v>
      </c>
      <c r="Y19">
        <v>29.27</v>
      </c>
      <c r="Z19">
        <v>20.12</v>
      </c>
      <c r="AA19">
        <f t="shared" si="4"/>
        <v>9.1499999999999986</v>
      </c>
      <c r="AB19">
        <f>AA19-AB10</f>
        <v>-0.27750000000000163</v>
      </c>
      <c r="AC19">
        <f t="shared" si="5"/>
        <v>1.212092666951794</v>
      </c>
    </row>
    <row r="20" spans="2:32" x14ac:dyDescent="0.2">
      <c r="C20">
        <v>28.88</v>
      </c>
      <c r="D20">
        <v>18.86</v>
      </c>
      <c r="E20">
        <f t="shared" si="0"/>
        <v>10.02</v>
      </c>
      <c r="F20">
        <f>E20-F10</f>
        <v>0.59249999999999936</v>
      </c>
      <c r="G20">
        <f t="shared" si="1"/>
        <v>0.66319268539483922</v>
      </c>
      <c r="N20">
        <v>28.88</v>
      </c>
      <c r="O20">
        <v>18.86</v>
      </c>
      <c r="P20">
        <f t="shared" si="2"/>
        <v>10.02</v>
      </c>
      <c r="Q20">
        <f>P20-Q10</f>
        <v>0.59249999999999936</v>
      </c>
      <c r="R20">
        <f t="shared" si="3"/>
        <v>0.66319268539483922</v>
      </c>
      <c r="Y20">
        <v>28.88</v>
      </c>
      <c r="Z20">
        <v>18.86</v>
      </c>
      <c r="AA20">
        <f t="shared" si="4"/>
        <v>10.02</v>
      </c>
      <c r="AB20">
        <f>AA20-AB10</f>
        <v>0.59249999999999936</v>
      </c>
      <c r="AC20">
        <f t="shared" si="5"/>
        <v>0.66319268539483922</v>
      </c>
    </row>
    <row r="21" spans="2:32" x14ac:dyDescent="0.2">
      <c r="C21">
        <v>27.62</v>
      </c>
      <c r="D21">
        <v>18.690000000000001</v>
      </c>
      <c r="E21">
        <f t="shared" si="0"/>
        <v>8.93</v>
      </c>
      <c r="F21">
        <f>E21-F10</f>
        <v>-0.4975000000000005</v>
      </c>
      <c r="G21">
        <f t="shared" si="1"/>
        <v>1.4117650391108774</v>
      </c>
      <c r="N21">
        <v>27.62</v>
      </c>
      <c r="O21">
        <v>18.690000000000001</v>
      </c>
      <c r="P21">
        <f t="shared" si="2"/>
        <v>8.93</v>
      </c>
      <c r="Q21">
        <f>P21-Q10</f>
        <v>-0.4975000000000005</v>
      </c>
      <c r="R21">
        <f t="shared" si="3"/>
        <v>1.4117650391108774</v>
      </c>
      <c r="Y21">
        <v>27.62</v>
      </c>
      <c r="Z21">
        <v>18.690000000000001</v>
      </c>
      <c r="AA21">
        <f t="shared" si="4"/>
        <v>8.93</v>
      </c>
      <c r="AB21">
        <f>AA21-AB10</f>
        <v>-0.4975000000000005</v>
      </c>
      <c r="AC21">
        <f t="shared" si="5"/>
        <v>1.4117650391108774</v>
      </c>
    </row>
    <row r="22" spans="2:32" x14ac:dyDescent="0.2">
      <c r="C22">
        <v>26.71</v>
      </c>
      <c r="D22">
        <v>17.38</v>
      </c>
      <c r="E22">
        <f t="shared" si="0"/>
        <v>9.3300000000000018</v>
      </c>
      <c r="F22">
        <f>E22-F10</f>
        <v>-9.7499999999998366E-2</v>
      </c>
      <c r="G22">
        <f t="shared" si="1"/>
        <v>1.0699178289002769</v>
      </c>
      <c r="N22">
        <v>26.71</v>
      </c>
      <c r="O22">
        <v>17.38</v>
      </c>
      <c r="P22">
        <f t="shared" si="2"/>
        <v>9.3300000000000018</v>
      </c>
      <c r="Q22">
        <f>P22-Q10</f>
        <v>-9.7499999999998366E-2</v>
      </c>
      <c r="R22">
        <f t="shared" si="3"/>
        <v>1.0699178289002769</v>
      </c>
      <c r="Y22">
        <v>26.71</v>
      </c>
      <c r="Z22">
        <v>17.38</v>
      </c>
      <c r="AA22">
        <f t="shared" si="4"/>
        <v>9.3300000000000018</v>
      </c>
      <c r="AB22">
        <f>AA22-AB10</f>
        <v>-9.7499999999998366E-2</v>
      </c>
      <c r="AC22">
        <f t="shared" si="5"/>
        <v>1.0699178289002769</v>
      </c>
    </row>
    <row r="23" spans="2:32" x14ac:dyDescent="0.2">
      <c r="C23">
        <v>26.92</v>
      </c>
      <c r="D23">
        <v>17.420000000000002</v>
      </c>
      <c r="E23">
        <f t="shared" si="0"/>
        <v>9.5</v>
      </c>
      <c r="F23">
        <f>E23-F10</f>
        <v>7.2499999999999787E-2</v>
      </c>
      <c r="G23">
        <f t="shared" si="1"/>
        <v>0.95098863166763903</v>
      </c>
      <c r="N23">
        <v>26.92</v>
      </c>
      <c r="O23">
        <v>17.420000000000002</v>
      </c>
      <c r="P23">
        <f t="shared" si="2"/>
        <v>9.5</v>
      </c>
      <c r="Q23">
        <f>P23-Q10</f>
        <v>7.2499999999999787E-2</v>
      </c>
      <c r="R23">
        <f t="shared" si="3"/>
        <v>0.95098863166763903</v>
      </c>
      <c r="Y23">
        <v>26.92</v>
      </c>
      <c r="Z23">
        <v>17.420000000000002</v>
      </c>
      <c r="AA23">
        <f t="shared" si="4"/>
        <v>9.5</v>
      </c>
      <c r="AB23">
        <f>AA23-AB10</f>
        <v>7.2499999999999787E-2</v>
      </c>
      <c r="AC23">
        <f t="shared" si="5"/>
        <v>0.95098863166763903</v>
      </c>
    </row>
    <row r="24" spans="2:32" x14ac:dyDescent="0.2">
      <c r="C24">
        <v>26.73</v>
      </c>
      <c r="D24">
        <v>17.239999999999998</v>
      </c>
      <c r="E24">
        <f t="shared" si="0"/>
        <v>9.490000000000002</v>
      </c>
      <c r="F24">
        <f>E24-F10</f>
        <v>6.2500000000001776E-2</v>
      </c>
      <c r="G24">
        <f t="shared" si="1"/>
        <v>0.95760328069857248</v>
      </c>
      <c r="N24">
        <v>26.73</v>
      </c>
      <c r="O24">
        <v>17.239999999999998</v>
      </c>
      <c r="P24">
        <f t="shared" si="2"/>
        <v>9.490000000000002</v>
      </c>
      <c r="Q24">
        <f>P24-Q10</f>
        <v>6.2500000000001776E-2</v>
      </c>
      <c r="R24">
        <f t="shared" si="3"/>
        <v>0.95760328069857248</v>
      </c>
      <c r="Y24">
        <v>26.73</v>
      </c>
      <c r="Z24">
        <v>17.239999999999998</v>
      </c>
      <c r="AA24">
        <f t="shared" si="4"/>
        <v>9.490000000000002</v>
      </c>
      <c r="AB24">
        <f>AA24-AB10</f>
        <v>6.2500000000001776E-2</v>
      </c>
      <c r="AC24">
        <f t="shared" si="5"/>
        <v>0.95760328069857248</v>
      </c>
    </row>
    <row r="25" spans="2:32" x14ac:dyDescent="0.2">
      <c r="C25" s="13">
        <v>27.17</v>
      </c>
      <c r="D25">
        <v>17.86</v>
      </c>
      <c r="E25">
        <f t="shared" si="0"/>
        <v>9.3100000000000023</v>
      </c>
      <c r="F25">
        <f>E25-F10</f>
        <v>-0.11749999999999794</v>
      </c>
      <c r="G25">
        <f t="shared" si="1"/>
        <v>1.0848533252098018</v>
      </c>
      <c r="N25" s="13">
        <v>27.17</v>
      </c>
      <c r="O25">
        <v>17.86</v>
      </c>
      <c r="P25">
        <f t="shared" si="2"/>
        <v>9.3100000000000023</v>
      </c>
      <c r="Q25">
        <f>P25-Q10</f>
        <v>-0.11749999999999794</v>
      </c>
      <c r="R25">
        <f t="shared" si="3"/>
        <v>1.0848533252098018</v>
      </c>
      <c r="Y25" s="13">
        <v>27.17</v>
      </c>
      <c r="Z25">
        <v>17.86</v>
      </c>
      <c r="AA25">
        <f t="shared" si="4"/>
        <v>9.3100000000000023</v>
      </c>
      <c r="AB25">
        <f>AA25-AB10</f>
        <v>-0.11749999999999794</v>
      </c>
      <c r="AC25">
        <f t="shared" si="5"/>
        <v>1.0848533252098018</v>
      </c>
    </row>
    <row r="26" spans="2:32" x14ac:dyDescent="0.2">
      <c r="B26" t="s">
        <v>60</v>
      </c>
      <c r="C26">
        <v>28.11</v>
      </c>
      <c r="D26">
        <v>18.510000000000002</v>
      </c>
      <c r="E26">
        <f t="shared" si="0"/>
        <v>9.5999999999999979</v>
      </c>
      <c r="F26">
        <f>E26-F10</f>
        <v>0.17249999999999766</v>
      </c>
      <c r="G26">
        <f t="shared" si="1"/>
        <v>0.88730376792235366</v>
      </c>
      <c r="H26">
        <f>AVERAGE(G26:G36)</f>
        <v>1.0552893250624953</v>
      </c>
      <c r="I26">
        <f>STDEV(E26:E36)</f>
        <v>0.71901827009282127</v>
      </c>
      <c r="J26">
        <f>I26/SQRT(COUNT(F26:F36))</f>
        <v>0.21679216539166415</v>
      </c>
      <c r="M26" t="s">
        <v>54</v>
      </c>
      <c r="N26">
        <v>28.19</v>
      </c>
      <c r="O26">
        <v>18.37</v>
      </c>
      <c r="P26">
        <f t="shared" si="2"/>
        <v>9.82</v>
      </c>
      <c r="Q26">
        <f>P26-Q10</f>
        <v>0.39250000000000007</v>
      </c>
      <c r="R26">
        <f t="shared" si="3"/>
        <v>0.76180834675911757</v>
      </c>
      <c r="S26">
        <f>AVERAGE(R26:R36)</f>
        <v>0.68766993800862142</v>
      </c>
      <c r="T26">
        <f>STDEV(R26:R36)</f>
        <v>0.18961342776813983</v>
      </c>
      <c r="U26">
        <f>T26/SQRT(COUNT(Q26:Q36))</f>
        <v>5.7170599556370501E-2</v>
      </c>
      <c r="X26" t="s">
        <v>62</v>
      </c>
      <c r="Y26">
        <v>27.45</v>
      </c>
      <c r="Z26">
        <v>17.690000000000001</v>
      </c>
      <c r="AA26">
        <f t="shared" si="4"/>
        <v>9.759999999999998</v>
      </c>
      <c r="AB26">
        <f>AA26-AB10</f>
        <v>0.3324999999999978</v>
      </c>
      <c r="AC26">
        <f t="shared" si="5"/>
        <v>0.79415911781936177</v>
      </c>
      <c r="AD26">
        <f>AVERAGE(AC26:AC36)</f>
        <v>0.79929609647311717</v>
      </c>
      <c r="AE26">
        <f>STDEV(AC26:AC36)</f>
        <v>0.13803726975287575</v>
      </c>
      <c r="AF26">
        <f>AE26/SQRT(COUNT(AB26:AB36))</f>
        <v>4.1619802805033031E-2</v>
      </c>
    </row>
    <row r="27" spans="2:32" x14ac:dyDescent="0.2">
      <c r="C27">
        <v>27.82</v>
      </c>
      <c r="D27">
        <v>18.37</v>
      </c>
      <c r="E27">
        <f t="shared" si="0"/>
        <v>9.4499999999999993</v>
      </c>
      <c r="F27">
        <f>E27-F10</f>
        <v>2.2499999999999076E-2</v>
      </c>
      <c r="G27">
        <f t="shared" si="1"/>
        <v>0.98452517333741463</v>
      </c>
      <c r="N27">
        <v>28.17</v>
      </c>
      <c r="O27">
        <v>18.37</v>
      </c>
      <c r="P27">
        <f t="shared" si="2"/>
        <v>9.8000000000000007</v>
      </c>
      <c r="Q27">
        <f>P27-Q10</f>
        <v>0.3725000000000005</v>
      </c>
      <c r="R27">
        <f t="shared" si="3"/>
        <v>0.7724427949795768</v>
      </c>
      <c r="Y27">
        <v>27.5</v>
      </c>
      <c r="Z27">
        <v>17.66</v>
      </c>
      <c r="AA27">
        <f t="shared" si="4"/>
        <v>9.84</v>
      </c>
      <c r="AB27">
        <f>AA27-AB10</f>
        <v>0.41249999999999964</v>
      </c>
      <c r="AC27">
        <f t="shared" si="5"/>
        <v>0.75132030612985956</v>
      </c>
    </row>
    <row r="28" spans="2:32" x14ac:dyDescent="0.2">
      <c r="C28">
        <v>26.29</v>
      </c>
      <c r="D28">
        <v>18.2</v>
      </c>
      <c r="E28">
        <f t="shared" si="0"/>
        <v>8.09</v>
      </c>
      <c r="F28">
        <f>E28-F10</f>
        <v>-1.3375000000000004</v>
      </c>
      <c r="G28">
        <f t="shared" si="1"/>
        <v>2.5271302085276894</v>
      </c>
      <c r="N28">
        <v>28.21</v>
      </c>
      <c r="O28">
        <v>18.190000000000001</v>
      </c>
      <c r="P28">
        <f t="shared" si="2"/>
        <v>10.02</v>
      </c>
      <c r="Q28">
        <f>P28-Q10</f>
        <v>0.59249999999999936</v>
      </c>
      <c r="R28">
        <f t="shared" si="3"/>
        <v>0.66319268539483922</v>
      </c>
      <c r="Y28">
        <v>27.53</v>
      </c>
      <c r="Z28">
        <v>17.739999999999998</v>
      </c>
      <c r="AA28">
        <f t="shared" si="4"/>
        <v>9.7900000000000027</v>
      </c>
      <c r="AB28">
        <f>AA28-AB10</f>
        <v>0.36250000000000249</v>
      </c>
      <c r="AC28">
        <f t="shared" si="5"/>
        <v>0.777815559506008</v>
      </c>
    </row>
    <row r="29" spans="2:32" x14ac:dyDescent="0.2">
      <c r="C29">
        <v>27.97</v>
      </c>
      <c r="D29">
        <v>18.84</v>
      </c>
      <c r="E29">
        <f t="shared" si="0"/>
        <v>9.129999999999999</v>
      </c>
      <c r="F29">
        <f>E29-F10</f>
        <v>-0.29750000000000121</v>
      </c>
      <c r="G29">
        <f t="shared" si="1"/>
        <v>1.2290128500397497</v>
      </c>
      <c r="N29">
        <v>28.26</v>
      </c>
      <c r="O29">
        <v>18.29</v>
      </c>
      <c r="P29">
        <f t="shared" si="2"/>
        <v>9.9700000000000024</v>
      </c>
      <c r="Q29">
        <f>P29-Q10</f>
        <v>0.5425000000000022</v>
      </c>
      <c r="R29">
        <f t="shared" si="3"/>
        <v>0.68658012493744547</v>
      </c>
      <c r="Y29">
        <v>27.63</v>
      </c>
      <c r="Z29">
        <v>18.05</v>
      </c>
      <c r="AA29">
        <f t="shared" si="4"/>
        <v>9.5799999999999983</v>
      </c>
      <c r="AB29">
        <f>AA29-AB10</f>
        <v>0.15249999999999808</v>
      </c>
      <c r="AC29">
        <f>2^-AB29</f>
        <v>0.89969006693828224</v>
      </c>
    </row>
    <row r="30" spans="2:32" x14ac:dyDescent="0.2">
      <c r="C30">
        <v>27.53</v>
      </c>
      <c r="D30">
        <v>18.46</v>
      </c>
      <c r="E30">
        <f t="shared" si="0"/>
        <v>9.07</v>
      </c>
      <c r="F30">
        <f>E30-F10</f>
        <v>-0.35749999999999993</v>
      </c>
      <c r="G30">
        <f t="shared" si="1"/>
        <v>1.2812038158002015</v>
      </c>
      <c r="N30">
        <v>29.53</v>
      </c>
      <c r="O30">
        <v>19.04</v>
      </c>
      <c r="P30">
        <f t="shared" si="2"/>
        <v>10.490000000000002</v>
      </c>
      <c r="Q30">
        <f>P30-Q10</f>
        <v>1.0625000000000018</v>
      </c>
      <c r="R30">
        <f t="shared" si="3"/>
        <v>0.47880164034928624</v>
      </c>
      <c r="Y30">
        <v>27.43</v>
      </c>
      <c r="Z30">
        <v>17.3</v>
      </c>
      <c r="AA30">
        <f t="shared" si="4"/>
        <v>10.129999999999999</v>
      </c>
      <c r="AB30">
        <f>AA30-AB10</f>
        <v>0.70249999999999879</v>
      </c>
      <c r="AC30">
        <f t="shared" ref="AC30:AC36" si="6">2^-AB30</f>
        <v>0.61450642501987485</v>
      </c>
    </row>
    <row r="31" spans="2:32" x14ac:dyDescent="0.2">
      <c r="C31">
        <v>27.76</v>
      </c>
      <c r="D31">
        <v>18.53</v>
      </c>
      <c r="E31">
        <f t="shared" si="0"/>
        <v>9.23</v>
      </c>
      <c r="F31">
        <f>E31-F10</f>
        <v>-0.19749999999999979</v>
      </c>
      <c r="G31">
        <f t="shared" si="1"/>
        <v>1.1467095361097641</v>
      </c>
      <c r="N31">
        <v>28.84</v>
      </c>
      <c r="O31">
        <v>18.52</v>
      </c>
      <c r="P31">
        <f t="shared" si="2"/>
        <v>10.32</v>
      </c>
      <c r="Q31">
        <f>P31-Q10</f>
        <v>0.89250000000000007</v>
      </c>
      <c r="R31">
        <f t="shared" si="3"/>
        <v>0.53867984795788493</v>
      </c>
      <c r="Y31">
        <v>27.3</v>
      </c>
      <c r="Z31">
        <v>17.350000000000001</v>
      </c>
      <c r="AA31">
        <f t="shared" si="4"/>
        <v>9.9499999999999993</v>
      </c>
      <c r="AB31">
        <f>AA31-AB10</f>
        <v>0.52249999999999908</v>
      </c>
      <c r="AC31">
        <f t="shared" si="6"/>
        <v>0.69616442631574704</v>
      </c>
    </row>
    <row r="32" spans="2:32" x14ac:dyDescent="0.2">
      <c r="C32">
        <v>27.75</v>
      </c>
      <c r="D32">
        <v>18.579999999999998</v>
      </c>
      <c r="E32">
        <f t="shared" si="0"/>
        <v>9.1700000000000017</v>
      </c>
      <c r="F32">
        <f>E32-F10</f>
        <v>-0.25749999999999851</v>
      </c>
      <c r="G32">
        <f t="shared" si="1"/>
        <v>1.1954054290244336</v>
      </c>
      <c r="N32">
        <v>29.26</v>
      </c>
      <c r="O32">
        <v>18.91</v>
      </c>
      <c r="P32">
        <f t="shared" si="2"/>
        <v>10.350000000000001</v>
      </c>
      <c r="Q32">
        <f>P32-Q10</f>
        <v>0.92250000000000121</v>
      </c>
      <c r="R32">
        <f t="shared" si="3"/>
        <v>0.52759397699099175</v>
      </c>
      <c r="Y32">
        <v>27.31</v>
      </c>
      <c r="Z32">
        <v>17.2</v>
      </c>
      <c r="AA32">
        <f t="shared" si="4"/>
        <v>10.11</v>
      </c>
      <c r="AB32">
        <f>AA32-AB10</f>
        <v>0.68249999999999922</v>
      </c>
      <c r="AC32">
        <f t="shared" si="6"/>
        <v>0.62308461504078272</v>
      </c>
    </row>
    <row r="33" spans="3:29" x14ac:dyDescent="0.2">
      <c r="C33">
        <v>27.32</v>
      </c>
      <c r="D33">
        <v>17.149999999999999</v>
      </c>
      <c r="E33">
        <f t="shared" si="0"/>
        <v>10.170000000000002</v>
      </c>
      <c r="F33">
        <f>E33-F10</f>
        <v>0.74250000000000149</v>
      </c>
      <c r="G33">
        <f t="shared" si="1"/>
        <v>0.59770271451221679</v>
      </c>
      <c r="N33">
        <v>28.42</v>
      </c>
      <c r="O33" s="13">
        <v>17.64</v>
      </c>
      <c r="P33">
        <f t="shared" si="2"/>
        <v>10.780000000000001</v>
      </c>
      <c r="Q33">
        <f>P33-Q10</f>
        <v>1.3525000000000009</v>
      </c>
      <c r="R33">
        <f t="shared" si="3"/>
        <v>0.39161284728252382</v>
      </c>
      <c r="Y33">
        <v>28.57</v>
      </c>
      <c r="Z33">
        <v>18.71</v>
      </c>
      <c r="AA33">
        <f t="shared" si="4"/>
        <v>9.86</v>
      </c>
      <c r="AB33">
        <f>AA33-AB10</f>
        <v>0.43249999999999922</v>
      </c>
      <c r="AC33">
        <f t="shared" si="6"/>
        <v>0.74097665745523011</v>
      </c>
    </row>
    <row r="34" spans="3:29" x14ac:dyDescent="0.2">
      <c r="C34">
        <v>27.21</v>
      </c>
      <c r="D34">
        <v>17.34</v>
      </c>
      <c r="E34">
        <f t="shared" si="0"/>
        <v>9.870000000000001</v>
      </c>
      <c r="F34">
        <f>E34-F10</f>
        <v>0.44250000000000078</v>
      </c>
      <c r="G34">
        <f t="shared" si="1"/>
        <v>0.73585835781280751</v>
      </c>
      <c r="N34">
        <v>26.6</v>
      </c>
      <c r="O34">
        <v>17.170000000000002</v>
      </c>
      <c r="P34">
        <f t="shared" si="2"/>
        <v>9.43</v>
      </c>
      <c r="Q34">
        <f>P34-Q10</f>
        <v>2.4999999999995026E-3</v>
      </c>
      <c r="R34">
        <f t="shared" si="3"/>
        <v>0.99826863259739296</v>
      </c>
      <c r="Y34">
        <v>28.67</v>
      </c>
      <c r="Z34">
        <v>19.05</v>
      </c>
      <c r="AA34">
        <f t="shared" si="4"/>
        <v>9.620000000000001</v>
      </c>
      <c r="AB34">
        <f>AA34-AB10</f>
        <v>0.19250000000000078</v>
      </c>
      <c r="AC34">
        <f t="shared" si="6"/>
        <v>0.87508799474520871</v>
      </c>
    </row>
    <row r="35" spans="3:29" x14ac:dyDescent="0.2">
      <c r="C35">
        <v>27.24</v>
      </c>
      <c r="D35">
        <v>17.18</v>
      </c>
      <c r="E35">
        <f t="shared" si="0"/>
        <v>10.059999999999999</v>
      </c>
      <c r="F35">
        <f>E35-F10</f>
        <v>0.63249999999999851</v>
      </c>
      <c r="G35">
        <f t="shared" si="1"/>
        <v>0.64505764653693021</v>
      </c>
      <c r="N35">
        <v>27.09</v>
      </c>
      <c r="O35">
        <v>17.41</v>
      </c>
      <c r="P35">
        <f t="shared" si="2"/>
        <v>9.68</v>
      </c>
      <c r="Q35">
        <f>P35-Q10</f>
        <v>0.2524999999999995</v>
      </c>
      <c r="R35">
        <f t="shared" si="3"/>
        <v>0.83944051461137503</v>
      </c>
      <c r="Y35">
        <v>27.76</v>
      </c>
      <c r="Z35">
        <v>18.41</v>
      </c>
      <c r="AA35">
        <f t="shared" si="4"/>
        <v>9.3500000000000014</v>
      </c>
      <c r="AB35">
        <f>AA35-AB10</f>
        <v>-7.7499999999998792E-2</v>
      </c>
      <c r="AC35">
        <f t="shared" si="6"/>
        <v>1.0551879539819835</v>
      </c>
    </row>
    <row r="36" spans="3:29" x14ac:dyDescent="0.2">
      <c r="C36">
        <v>28.07</v>
      </c>
      <c r="D36">
        <v>17.239999999999998</v>
      </c>
      <c r="E36">
        <f t="shared" si="0"/>
        <v>10.830000000000002</v>
      </c>
      <c r="F36">
        <f>E36-F10</f>
        <v>1.4025000000000016</v>
      </c>
      <c r="G36">
        <f t="shared" si="1"/>
        <v>0.37827307606388705</v>
      </c>
      <c r="N36">
        <v>26.73</v>
      </c>
      <c r="O36">
        <v>17.16</v>
      </c>
      <c r="P36">
        <f t="shared" si="2"/>
        <v>9.57</v>
      </c>
      <c r="Q36">
        <f>P36-Q10</f>
        <v>0.14250000000000007</v>
      </c>
      <c r="R36">
        <f t="shared" si="3"/>
        <v>0.9059479062344028</v>
      </c>
      <c r="Y36">
        <v>27.66</v>
      </c>
      <c r="Z36" s="13">
        <v>18.18</v>
      </c>
      <c r="AA36">
        <f t="shared" si="4"/>
        <v>9.48</v>
      </c>
      <c r="AB36">
        <f>AA36-AB10</f>
        <v>5.2500000000000213E-2</v>
      </c>
      <c r="AC36">
        <f t="shared" si="6"/>
        <v>0.96426393825195067</v>
      </c>
    </row>
  </sheetData>
  <pageMargins left="0.75" right="0.75" top="1" bottom="1" header="0.5" footer="0.5"/>
  <pageSetup orientation="portrait" horizontalDpi="4294967292" verticalDpi="429496729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A50" sqref="A50"/>
    </sheetView>
  </sheetViews>
  <sheetFormatPr baseColWidth="10" defaultRowHeight="16" x14ac:dyDescent="0.2"/>
  <cols>
    <col min="1" max="1" width="29" customWidth="1"/>
  </cols>
  <sheetData>
    <row r="1" spans="1:10" x14ac:dyDescent="0.2">
      <c r="A1" t="s">
        <v>50</v>
      </c>
    </row>
    <row r="5" spans="1:10" x14ac:dyDescent="0.2">
      <c r="D5" t="s">
        <v>51</v>
      </c>
    </row>
    <row r="7" spans="1:10" x14ac:dyDescent="0.2">
      <c r="D7">
        <f>D12</f>
        <v>12.149999999999999</v>
      </c>
    </row>
    <row r="8" spans="1:10" x14ac:dyDescent="0.2">
      <c r="D8">
        <f>D13</f>
        <v>12.469999999999999</v>
      </c>
      <c r="E8">
        <f>AVERAGE(D7:D10)</f>
        <v>12.322499999999998</v>
      </c>
    </row>
    <row r="9" spans="1:10" x14ac:dyDescent="0.2">
      <c r="D9">
        <f>D14</f>
        <v>11.98</v>
      </c>
    </row>
    <row r="10" spans="1:10" x14ac:dyDescent="0.2">
      <c r="D10">
        <f>D15</f>
        <v>12.690000000000001</v>
      </c>
    </row>
    <row r="11" spans="1:10" x14ac:dyDescent="0.2">
      <c r="B11" t="s">
        <v>34</v>
      </c>
      <c r="C11" t="s">
        <v>8</v>
      </c>
      <c r="D11" t="s">
        <v>9</v>
      </c>
      <c r="E11" t="s">
        <v>10</v>
      </c>
      <c r="F11" t="s">
        <v>11</v>
      </c>
      <c r="G11" t="s">
        <v>12</v>
      </c>
      <c r="H11" t="s">
        <v>13</v>
      </c>
      <c r="I11" t="s">
        <v>14</v>
      </c>
      <c r="J11" t="s">
        <v>15</v>
      </c>
    </row>
    <row r="12" spans="1:10" x14ac:dyDescent="0.2">
      <c r="A12" t="s">
        <v>53</v>
      </c>
      <c r="B12">
        <v>29.68</v>
      </c>
      <c r="C12">
        <v>17.53</v>
      </c>
      <c r="D12">
        <f t="shared" ref="D12:D18" si="0">B12-C12</f>
        <v>12.149999999999999</v>
      </c>
      <c r="E12">
        <f>D12-E8</f>
        <v>-0.17249999999999943</v>
      </c>
      <c r="F12">
        <f t="shared" ref="F12:F18" si="1">2^-E12</f>
        <v>1.1270097526369454</v>
      </c>
      <c r="G12">
        <f>AVERAGE(F12:F15)</f>
        <v>1.0182249309642712</v>
      </c>
      <c r="H12">
        <f>STDEV(F12:F14)</f>
        <v>0.18414424055184947</v>
      </c>
      <c r="I12">
        <f>H12/SQRT(4)</f>
        <v>9.2072120275924735E-2</v>
      </c>
      <c r="J12">
        <f>TTEST(F12:F15,F16:F19,2,2)</f>
        <v>1.1998204162475436E-4</v>
      </c>
    </row>
    <row r="13" spans="1:10" x14ac:dyDescent="0.2">
      <c r="B13">
        <v>29.91</v>
      </c>
      <c r="C13">
        <v>17.440000000000001</v>
      </c>
      <c r="D13">
        <f t="shared" si="0"/>
        <v>12.469999999999999</v>
      </c>
      <c r="E13">
        <f>D13-E8</f>
        <v>0.14750000000000085</v>
      </c>
      <c r="F13">
        <f t="shared" si="1"/>
        <v>0.90281356458718787</v>
      </c>
    </row>
    <row r="14" spans="1:10" x14ac:dyDescent="0.2">
      <c r="B14">
        <v>29.39</v>
      </c>
      <c r="C14">
        <v>17.41</v>
      </c>
      <c r="D14">
        <f t="shared" si="0"/>
        <v>11.98</v>
      </c>
      <c r="E14">
        <f>D14-E8</f>
        <v>-0.34249999999999758</v>
      </c>
      <c r="F14">
        <f t="shared" si="1"/>
        <v>1.2679518845312299</v>
      </c>
    </row>
    <row r="15" spans="1:10" x14ac:dyDescent="0.2">
      <c r="B15">
        <v>29.85</v>
      </c>
      <c r="C15">
        <v>17.16</v>
      </c>
      <c r="D15">
        <f t="shared" si="0"/>
        <v>12.690000000000001</v>
      </c>
      <c r="E15">
        <f>D15-E8</f>
        <v>0.36750000000000327</v>
      </c>
      <c r="F15">
        <f t="shared" si="1"/>
        <v>0.77512452210172178</v>
      </c>
    </row>
    <row r="16" spans="1:10" x14ac:dyDescent="0.2">
      <c r="A16" t="s">
        <v>54</v>
      </c>
      <c r="B16">
        <v>26.36</v>
      </c>
      <c r="C16">
        <v>17.829999999999998</v>
      </c>
      <c r="D16">
        <f t="shared" si="0"/>
        <v>8.5300000000000011</v>
      </c>
      <c r="E16">
        <f>D16-E8</f>
        <v>-3.7924999999999969</v>
      </c>
      <c r="F16">
        <f t="shared" si="1"/>
        <v>13.856586543178079</v>
      </c>
      <c r="G16">
        <f>AVERAGE(F16:F19)</f>
        <v>11.548375816663039</v>
      </c>
      <c r="H16">
        <f>STDEV(D16:D19)</f>
        <v>0.24090108620206141</v>
      </c>
      <c r="I16">
        <f>SQRT(H16)</f>
        <v>0.4908167541986127</v>
      </c>
    </row>
    <row r="17" spans="1:10" x14ac:dyDescent="0.2">
      <c r="B17">
        <v>26.75</v>
      </c>
      <c r="C17">
        <v>17.78</v>
      </c>
      <c r="D17">
        <f t="shared" si="0"/>
        <v>8.9699999999999989</v>
      </c>
      <c r="E17">
        <f>D17-E8</f>
        <v>-3.3524999999999991</v>
      </c>
      <c r="F17">
        <f t="shared" si="1"/>
        <v>10.214169498668792</v>
      </c>
    </row>
    <row r="18" spans="1:10" x14ac:dyDescent="0.2">
      <c r="B18">
        <v>26.66</v>
      </c>
      <c r="C18">
        <v>17.739999999999998</v>
      </c>
      <c r="D18">
        <f t="shared" si="0"/>
        <v>8.9200000000000017</v>
      </c>
      <c r="E18">
        <f>D18-E8</f>
        <v>-3.4024999999999963</v>
      </c>
      <c r="F18">
        <f t="shared" si="1"/>
        <v>10.57437140814225</v>
      </c>
    </row>
    <row r="21" spans="1:10" x14ac:dyDescent="0.2">
      <c r="D21" t="s">
        <v>52</v>
      </c>
    </row>
    <row r="23" spans="1:10" x14ac:dyDescent="0.2">
      <c r="D23">
        <f>D28</f>
        <v>12.149999999999999</v>
      </c>
    </row>
    <row r="24" spans="1:10" x14ac:dyDescent="0.2">
      <c r="D24">
        <f>D29</f>
        <v>12.469999999999999</v>
      </c>
      <c r="E24">
        <f>AVERAGE(D23:D26)</f>
        <v>12.322499999999998</v>
      </c>
    </row>
    <row r="25" spans="1:10" x14ac:dyDescent="0.2">
      <c r="D25">
        <f>D30</f>
        <v>11.98</v>
      </c>
    </row>
    <row r="26" spans="1:10" x14ac:dyDescent="0.2">
      <c r="D26">
        <f>D31</f>
        <v>12.690000000000001</v>
      </c>
    </row>
    <row r="27" spans="1:10" x14ac:dyDescent="0.2">
      <c r="B27" t="s">
        <v>34</v>
      </c>
      <c r="C27" t="s">
        <v>8</v>
      </c>
      <c r="D27" t="s">
        <v>9</v>
      </c>
      <c r="E27" t="s">
        <v>10</v>
      </c>
      <c r="F27" t="s">
        <v>11</v>
      </c>
      <c r="G27" t="s">
        <v>12</v>
      </c>
      <c r="H27" t="s">
        <v>13</v>
      </c>
      <c r="I27" t="s">
        <v>14</v>
      </c>
      <c r="J27" t="s">
        <v>15</v>
      </c>
    </row>
    <row r="28" spans="1:10" x14ac:dyDescent="0.2">
      <c r="A28" t="s">
        <v>53</v>
      </c>
      <c r="B28">
        <v>29.68</v>
      </c>
      <c r="C28">
        <v>17.53</v>
      </c>
      <c r="D28">
        <f t="shared" ref="D28:D34" si="2">B28-C28</f>
        <v>12.149999999999999</v>
      </c>
      <c r="E28">
        <f>D28-E24</f>
        <v>-0.17249999999999943</v>
      </c>
      <c r="F28">
        <f t="shared" ref="F28:F34" si="3">2^-E28</f>
        <v>1.1270097526369454</v>
      </c>
      <c r="G28">
        <f>AVERAGE(F28:F31)</f>
        <v>1.0182249309642712</v>
      </c>
      <c r="H28">
        <f>STDEV(F28:F30)</f>
        <v>0.18414424055184947</v>
      </c>
      <c r="I28">
        <f>H28/SQRT(4)</f>
        <v>9.2072120275924735E-2</v>
      </c>
      <c r="J28">
        <f>TTEST(F28:F31,F32:F35,2,2)</f>
        <v>0.38081648565183779</v>
      </c>
    </row>
    <row r="29" spans="1:10" x14ac:dyDescent="0.2">
      <c r="B29">
        <v>29.91</v>
      </c>
      <c r="C29">
        <v>17.440000000000001</v>
      </c>
      <c r="D29">
        <f t="shared" si="2"/>
        <v>12.469999999999999</v>
      </c>
      <c r="E29">
        <f>D29-E24</f>
        <v>0.14750000000000085</v>
      </c>
      <c r="F29">
        <f t="shared" si="3"/>
        <v>0.90281356458718787</v>
      </c>
    </row>
    <row r="30" spans="1:10" x14ac:dyDescent="0.2">
      <c r="B30">
        <v>29.39</v>
      </c>
      <c r="C30">
        <v>17.41</v>
      </c>
      <c r="D30">
        <f t="shared" si="2"/>
        <v>11.98</v>
      </c>
      <c r="E30">
        <f>D30-E24</f>
        <v>-0.34249999999999758</v>
      </c>
      <c r="F30">
        <f t="shared" si="3"/>
        <v>1.2679518845312299</v>
      </c>
    </row>
    <row r="31" spans="1:10" x14ac:dyDescent="0.2">
      <c r="B31">
        <v>29.85</v>
      </c>
      <c r="C31">
        <v>17.16</v>
      </c>
      <c r="D31">
        <f t="shared" si="2"/>
        <v>12.690000000000001</v>
      </c>
      <c r="E31">
        <f>D31-E24</f>
        <v>0.36750000000000327</v>
      </c>
      <c r="F31">
        <f t="shared" si="3"/>
        <v>0.77512452210172178</v>
      </c>
    </row>
    <row r="32" spans="1:10" x14ac:dyDescent="0.2">
      <c r="A32" t="s">
        <v>55</v>
      </c>
      <c r="B32">
        <v>30.07</v>
      </c>
      <c r="C32">
        <v>17.96</v>
      </c>
      <c r="D32">
        <f t="shared" si="2"/>
        <v>12.11</v>
      </c>
      <c r="E32">
        <f>D32-E24</f>
        <v>-0.21249999999999858</v>
      </c>
      <c r="F32">
        <f t="shared" si="3"/>
        <v>1.1586943094622761</v>
      </c>
      <c r="G32">
        <f>AVERAGE(F32:F35)</f>
        <v>1.1502750947402582</v>
      </c>
      <c r="H32">
        <f>STDEV(D32:D35)</f>
        <v>0.11060440015357979</v>
      </c>
      <c r="I32">
        <f>SQRT(H32)</f>
        <v>0.33257239836399499</v>
      </c>
    </row>
    <row r="33" spans="1:10" x14ac:dyDescent="0.2">
      <c r="B33">
        <v>30.13</v>
      </c>
      <c r="C33">
        <v>18.11</v>
      </c>
      <c r="D33">
        <f t="shared" si="2"/>
        <v>12.02</v>
      </c>
      <c r="E33">
        <f>D33-E24</f>
        <v>-0.30249999999999844</v>
      </c>
      <c r="F33">
        <f t="shared" si="3"/>
        <v>1.2332796735700324</v>
      </c>
    </row>
    <row r="34" spans="1:10" x14ac:dyDescent="0.2">
      <c r="B34">
        <v>30.16</v>
      </c>
      <c r="C34">
        <v>17.920000000000002</v>
      </c>
      <c r="D34">
        <f t="shared" si="2"/>
        <v>12.239999999999998</v>
      </c>
      <c r="E34">
        <f>D34-E24</f>
        <v>-8.2499999999999574E-2</v>
      </c>
      <c r="F34">
        <f t="shared" si="3"/>
        <v>1.0588513011884664</v>
      </c>
    </row>
    <row r="38" spans="1:10" x14ac:dyDescent="0.2">
      <c r="D38" t="s">
        <v>56</v>
      </c>
    </row>
    <row r="40" spans="1:10" x14ac:dyDescent="0.2">
      <c r="D40">
        <f>D45</f>
        <v>12.149999999999999</v>
      </c>
    </row>
    <row r="41" spans="1:10" x14ac:dyDescent="0.2">
      <c r="D41">
        <f>D46</f>
        <v>12.469999999999999</v>
      </c>
      <c r="E41">
        <f>AVERAGE(D40:D43)</f>
        <v>12.322499999999998</v>
      </c>
    </row>
    <row r="42" spans="1:10" x14ac:dyDescent="0.2">
      <c r="D42">
        <f>D47</f>
        <v>11.98</v>
      </c>
    </row>
    <row r="43" spans="1:10" x14ac:dyDescent="0.2">
      <c r="D43">
        <f>D48</f>
        <v>12.690000000000001</v>
      </c>
    </row>
    <row r="44" spans="1:10" x14ac:dyDescent="0.2">
      <c r="B44" t="s">
        <v>34</v>
      </c>
      <c r="C44" t="s">
        <v>8</v>
      </c>
      <c r="D44" t="s">
        <v>9</v>
      </c>
      <c r="E44" t="s">
        <v>10</v>
      </c>
      <c r="F44" t="s">
        <v>11</v>
      </c>
      <c r="G44" t="s">
        <v>12</v>
      </c>
      <c r="H44" t="s">
        <v>13</v>
      </c>
      <c r="I44" t="s">
        <v>14</v>
      </c>
      <c r="J44" t="s">
        <v>15</v>
      </c>
    </row>
    <row r="45" spans="1:10" x14ac:dyDescent="0.2">
      <c r="A45" t="s">
        <v>53</v>
      </c>
      <c r="B45">
        <v>29.68</v>
      </c>
      <c r="C45">
        <v>17.53</v>
      </c>
      <c r="D45">
        <f t="shared" ref="D45:D51" si="4">B45-C45</f>
        <v>12.149999999999999</v>
      </c>
      <c r="E45">
        <f>D45-E41</f>
        <v>-0.17249999999999943</v>
      </c>
      <c r="F45">
        <f t="shared" ref="F45:F51" si="5">2^-E45</f>
        <v>1.1270097526369454</v>
      </c>
      <c r="G45">
        <f>AVERAGE(F45:F48)</f>
        <v>1.0182249309642712</v>
      </c>
      <c r="H45">
        <f>STDEV(F45:F47)</f>
        <v>0.18414424055184947</v>
      </c>
      <c r="I45">
        <f>H45/SQRT(4)</f>
        <v>9.2072120275924735E-2</v>
      </c>
      <c r="J45">
        <f>TTEST(F45:F48,F49:F52,2,2)</f>
        <v>2.0182732485738999E-3</v>
      </c>
    </row>
    <row r="46" spans="1:10" x14ac:dyDescent="0.2">
      <c r="B46">
        <v>29.91</v>
      </c>
      <c r="C46">
        <v>17.440000000000001</v>
      </c>
      <c r="D46">
        <f t="shared" si="4"/>
        <v>12.469999999999999</v>
      </c>
      <c r="E46">
        <f>D46-E41</f>
        <v>0.14750000000000085</v>
      </c>
      <c r="F46">
        <f t="shared" si="5"/>
        <v>0.90281356458718787</v>
      </c>
    </row>
    <row r="47" spans="1:10" x14ac:dyDescent="0.2">
      <c r="B47">
        <v>29.39</v>
      </c>
      <c r="C47">
        <v>17.41</v>
      </c>
      <c r="D47">
        <f t="shared" si="4"/>
        <v>11.98</v>
      </c>
      <c r="E47">
        <f>D47-E41</f>
        <v>-0.34249999999999758</v>
      </c>
      <c r="F47">
        <f t="shared" si="5"/>
        <v>1.2679518845312299</v>
      </c>
    </row>
    <row r="48" spans="1:10" x14ac:dyDescent="0.2">
      <c r="B48">
        <v>29.85</v>
      </c>
      <c r="C48">
        <v>17.16</v>
      </c>
      <c r="D48">
        <f t="shared" si="4"/>
        <v>12.690000000000001</v>
      </c>
      <c r="E48">
        <f>D48-E41</f>
        <v>0.36750000000000327</v>
      </c>
      <c r="F48">
        <f t="shared" si="5"/>
        <v>0.77512452210172178</v>
      </c>
    </row>
    <row r="49" spans="1:9" x14ac:dyDescent="0.2">
      <c r="A49" t="s">
        <v>57</v>
      </c>
      <c r="B49">
        <v>25.5</v>
      </c>
      <c r="C49">
        <v>16.89</v>
      </c>
      <c r="D49">
        <f t="shared" si="4"/>
        <v>8.61</v>
      </c>
      <c r="E49">
        <f>D49-E41</f>
        <v>-3.7124999999999986</v>
      </c>
      <c r="F49">
        <f t="shared" si="5"/>
        <v>13.109129656688632</v>
      </c>
      <c r="G49">
        <f>AVERAGE(F49:F52)</f>
        <v>11.477297325298482</v>
      </c>
      <c r="H49">
        <f>STDEV(D49:D52)</f>
        <v>0.52201532544552764</v>
      </c>
      <c r="I49">
        <f>SQRT(H49)</f>
        <v>0.72250628055784238</v>
      </c>
    </row>
    <row r="50" spans="1:9" x14ac:dyDescent="0.2">
      <c r="B50">
        <v>25.46</v>
      </c>
      <c r="C50">
        <v>16.95</v>
      </c>
      <c r="D50">
        <f t="shared" si="4"/>
        <v>8.5100000000000016</v>
      </c>
      <c r="E50">
        <f>D50-E41</f>
        <v>-3.8124999999999964</v>
      </c>
      <c r="F50">
        <f t="shared" si="5"/>
        <v>14.050017282986358</v>
      </c>
    </row>
    <row r="51" spans="1:9" x14ac:dyDescent="0.2">
      <c r="B51">
        <v>26.54</v>
      </c>
      <c r="C51">
        <v>17.079999999999998</v>
      </c>
      <c r="D51">
        <f t="shared" si="4"/>
        <v>9.4600000000000009</v>
      </c>
      <c r="E51">
        <f>D51-E41</f>
        <v>-2.8624999999999972</v>
      </c>
      <c r="F51">
        <f t="shared" si="5"/>
        <v>7.272745036220459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C7" sqref="C7"/>
    </sheetView>
  </sheetViews>
  <sheetFormatPr baseColWidth="10" defaultRowHeight="16" x14ac:dyDescent="0.2"/>
  <sheetData>
    <row r="1" spans="1:3" x14ac:dyDescent="0.2">
      <c r="A1" t="s">
        <v>94</v>
      </c>
    </row>
    <row r="5" spans="1:3" x14ac:dyDescent="0.2">
      <c r="A5" t="s">
        <v>19</v>
      </c>
    </row>
    <row r="6" spans="1:3" x14ac:dyDescent="0.2">
      <c r="B6" t="s">
        <v>53</v>
      </c>
      <c r="C6" t="s">
        <v>54</v>
      </c>
    </row>
    <row r="7" spans="1:3" x14ac:dyDescent="0.2">
      <c r="B7">
        <v>5345</v>
      </c>
      <c r="C7">
        <v>2915</v>
      </c>
    </row>
    <row r="8" spans="1:3" x14ac:dyDescent="0.2">
      <c r="B8">
        <v>2508</v>
      </c>
      <c r="C8">
        <v>3153</v>
      </c>
    </row>
    <row r="9" spans="1:3" x14ac:dyDescent="0.2">
      <c r="B9">
        <v>2343</v>
      </c>
      <c r="C9">
        <v>1228</v>
      </c>
    </row>
    <row r="10" spans="1:3" x14ac:dyDescent="0.2">
      <c r="B10">
        <v>5787</v>
      </c>
      <c r="C10">
        <v>1596</v>
      </c>
    </row>
    <row r="11" spans="1:3" x14ac:dyDescent="0.2">
      <c r="B11">
        <v>4641</v>
      </c>
      <c r="C11">
        <v>1016</v>
      </c>
    </row>
    <row r="12" spans="1:3" x14ac:dyDescent="0.2">
      <c r="B12">
        <v>3011</v>
      </c>
      <c r="C12">
        <v>1022</v>
      </c>
    </row>
    <row r="13" spans="1:3" x14ac:dyDescent="0.2">
      <c r="B13">
        <v>4889</v>
      </c>
      <c r="C13">
        <v>2154</v>
      </c>
    </row>
    <row r="14" spans="1:3" x14ac:dyDescent="0.2">
      <c r="B14">
        <v>6533</v>
      </c>
      <c r="C14">
        <v>1540</v>
      </c>
    </row>
    <row r="16" spans="1:3" x14ac:dyDescent="0.2">
      <c r="A16" t="s">
        <v>4</v>
      </c>
      <c r="B16">
        <f>AVERAGE(B7:B14)</f>
        <v>4382.125</v>
      </c>
      <c r="C16">
        <f>AVERAGE(C7:C14)</f>
        <v>1828</v>
      </c>
    </row>
    <row r="17" spans="1:3" x14ac:dyDescent="0.2">
      <c r="A17" t="s">
        <v>5</v>
      </c>
      <c r="B17">
        <f>STDEV(B7:B14)</f>
        <v>1576.6765623116421</v>
      </c>
      <c r="C17">
        <f>STDEV(C7:C14)</f>
        <v>832.31329952814554</v>
      </c>
    </row>
    <row r="18" spans="1:3" x14ac:dyDescent="0.2">
      <c r="A18" t="s">
        <v>6</v>
      </c>
      <c r="B18">
        <f>B17/SQRT(COUNT(B7:B14))</f>
        <v>557.43934447422805</v>
      </c>
      <c r="C18">
        <f>C17/SQRT(COUNT(C7:C14))</f>
        <v>294.26718908405087</v>
      </c>
    </row>
    <row r="20" spans="1:3" x14ac:dyDescent="0.2">
      <c r="A20" t="s">
        <v>20</v>
      </c>
      <c r="B20">
        <f>TTEST(B7:B14,C7:C14,2,3)</f>
        <v>2.0494736256743951E-3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H5" sqref="H5:H6"/>
    </sheetView>
  </sheetViews>
  <sheetFormatPr baseColWidth="10" defaultRowHeight="16" x14ac:dyDescent="0.2"/>
  <cols>
    <col min="1" max="1" width="17.33203125" customWidth="1"/>
  </cols>
  <sheetData>
    <row r="1" spans="1:8" x14ac:dyDescent="0.2">
      <c r="A1" s="1" t="s">
        <v>93</v>
      </c>
      <c r="B1" s="1"/>
      <c r="C1" s="1"/>
      <c r="D1" s="1"/>
      <c r="E1" s="1"/>
      <c r="F1" s="1"/>
      <c r="G1" s="1"/>
    </row>
    <row r="2" spans="1:8" x14ac:dyDescent="0.2">
      <c r="A2" s="1"/>
      <c r="B2" s="1"/>
      <c r="C2" s="1"/>
      <c r="D2" s="1"/>
      <c r="E2" s="1"/>
      <c r="F2" s="1"/>
      <c r="G2" s="1"/>
    </row>
    <row r="3" spans="1:8" x14ac:dyDescent="0.2">
      <c r="A3" s="1"/>
      <c r="B3" s="1" t="s">
        <v>21</v>
      </c>
      <c r="C3" s="1"/>
      <c r="D3" s="1"/>
      <c r="E3" s="1"/>
      <c r="F3" s="1" t="s">
        <v>22</v>
      </c>
      <c r="G3" s="1"/>
    </row>
    <row r="4" spans="1:8" x14ac:dyDescent="0.2">
      <c r="A4" s="1"/>
      <c r="B4" s="1" t="s">
        <v>23</v>
      </c>
      <c r="C4" s="1" t="s">
        <v>24</v>
      </c>
      <c r="D4" s="1" t="s">
        <v>3</v>
      </c>
      <c r="E4" s="1"/>
      <c r="F4" s="1" t="s">
        <v>3</v>
      </c>
      <c r="G4" s="1"/>
    </row>
    <row r="5" spans="1:8" x14ac:dyDescent="0.2">
      <c r="A5" s="1" t="s">
        <v>53</v>
      </c>
      <c r="B5" s="2">
        <f>10/35</f>
        <v>0.2857142857142857</v>
      </c>
      <c r="C5" s="2">
        <f>31/35</f>
        <v>0.88571428571428568</v>
      </c>
      <c r="D5" s="2">
        <f>19/35</f>
        <v>0.54285714285714282</v>
      </c>
      <c r="E5" s="1"/>
      <c r="F5" s="2">
        <v>1</v>
      </c>
      <c r="G5" s="1"/>
      <c r="H5" s="16" t="s">
        <v>122</v>
      </c>
    </row>
    <row r="6" spans="1:8" x14ac:dyDescent="0.2">
      <c r="A6" s="1" t="s">
        <v>54</v>
      </c>
      <c r="B6" s="2">
        <f>19/39</f>
        <v>0.48717948717948717</v>
      </c>
      <c r="C6" s="2">
        <f>37/39</f>
        <v>0.94871794871794868</v>
      </c>
      <c r="D6" s="2">
        <f>8/39</f>
        <v>0.20512820512820512</v>
      </c>
      <c r="E6" s="1"/>
      <c r="F6" s="2">
        <v>0.8</v>
      </c>
      <c r="G6" s="1"/>
      <c r="H6" s="1" t="s">
        <v>12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B34" sqref="B34"/>
    </sheetView>
  </sheetViews>
  <sheetFormatPr baseColWidth="10" defaultRowHeight="16" x14ac:dyDescent="0.2"/>
  <sheetData>
    <row r="1" spans="1:7" x14ac:dyDescent="0.2">
      <c r="A1" t="s">
        <v>90</v>
      </c>
    </row>
    <row r="4" spans="1:7" x14ac:dyDescent="0.2">
      <c r="A4" t="s">
        <v>53</v>
      </c>
      <c r="E4" t="s">
        <v>54</v>
      </c>
    </row>
    <row r="5" spans="1:7" x14ac:dyDescent="0.2">
      <c r="B5" t="s">
        <v>91</v>
      </c>
      <c r="C5" t="s">
        <v>92</v>
      </c>
      <c r="F5" t="s">
        <v>91</v>
      </c>
      <c r="G5" t="s">
        <v>92</v>
      </c>
    </row>
    <row r="6" spans="1:7" x14ac:dyDescent="0.2">
      <c r="B6">
        <v>5</v>
      </c>
      <c r="C6">
        <v>5</v>
      </c>
      <c r="F6">
        <v>10</v>
      </c>
      <c r="G6">
        <v>8</v>
      </c>
    </row>
    <row r="7" spans="1:7" x14ac:dyDescent="0.2">
      <c r="B7">
        <v>5</v>
      </c>
      <c r="C7">
        <v>5</v>
      </c>
      <c r="F7">
        <v>6</v>
      </c>
      <c r="G7">
        <v>5</v>
      </c>
    </row>
    <row r="8" spans="1:7" x14ac:dyDescent="0.2">
      <c r="B8">
        <v>8</v>
      </c>
      <c r="C8">
        <v>5</v>
      </c>
      <c r="F8">
        <v>7</v>
      </c>
      <c r="G8">
        <v>7</v>
      </c>
    </row>
    <row r="9" spans="1:7" x14ac:dyDescent="0.2">
      <c r="B9">
        <v>6</v>
      </c>
      <c r="C9">
        <v>5</v>
      </c>
      <c r="F9">
        <v>10</v>
      </c>
      <c r="G9">
        <v>13</v>
      </c>
    </row>
    <row r="10" spans="1:7" x14ac:dyDescent="0.2">
      <c r="B10">
        <v>4</v>
      </c>
      <c r="C10">
        <v>5</v>
      </c>
      <c r="F10">
        <v>6</v>
      </c>
      <c r="G10">
        <v>8</v>
      </c>
    </row>
    <row r="11" spans="1:7" x14ac:dyDescent="0.2">
      <c r="B11">
        <v>5</v>
      </c>
      <c r="C11">
        <v>6</v>
      </c>
      <c r="F11">
        <v>7</v>
      </c>
      <c r="G11">
        <v>8</v>
      </c>
    </row>
    <row r="12" spans="1:7" x14ac:dyDescent="0.2">
      <c r="B12">
        <v>7</v>
      </c>
      <c r="C12">
        <v>6</v>
      </c>
      <c r="F12">
        <v>8</v>
      </c>
      <c r="G12">
        <v>9</v>
      </c>
    </row>
    <row r="13" spans="1:7" x14ac:dyDescent="0.2">
      <c r="B13">
        <v>7</v>
      </c>
      <c r="C13">
        <v>7</v>
      </c>
      <c r="F13">
        <v>6</v>
      </c>
      <c r="G13">
        <v>11</v>
      </c>
    </row>
    <row r="14" spans="1:7" x14ac:dyDescent="0.2">
      <c r="B14">
        <v>6</v>
      </c>
      <c r="C14">
        <v>6</v>
      </c>
      <c r="F14">
        <v>12</v>
      </c>
      <c r="G14">
        <v>9</v>
      </c>
    </row>
    <row r="15" spans="1:7" x14ac:dyDescent="0.2">
      <c r="B15">
        <v>6</v>
      </c>
      <c r="C15">
        <v>6</v>
      </c>
      <c r="F15">
        <v>8</v>
      </c>
      <c r="G15">
        <v>12</v>
      </c>
    </row>
    <row r="16" spans="1:7" x14ac:dyDescent="0.2">
      <c r="B16">
        <v>6</v>
      </c>
      <c r="C16">
        <v>7</v>
      </c>
      <c r="F16">
        <v>13</v>
      </c>
      <c r="G16">
        <v>10</v>
      </c>
    </row>
    <row r="17" spans="1:7" x14ac:dyDescent="0.2">
      <c r="B17">
        <v>7</v>
      </c>
      <c r="C17">
        <v>6</v>
      </c>
      <c r="F17">
        <v>16</v>
      </c>
      <c r="G17">
        <v>10</v>
      </c>
    </row>
    <row r="18" spans="1:7" x14ac:dyDescent="0.2">
      <c r="B18">
        <v>7</v>
      </c>
      <c r="C18">
        <v>5</v>
      </c>
      <c r="F18">
        <v>8</v>
      </c>
      <c r="G18">
        <v>13</v>
      </c>
    </row>
    <row r="19" spans="1:7" x14ac:dyDescent="0.2">
      <c r="B19">
        <v>8</v>
      </c>
      <c r="C19">
        <v>5</v>
      </c>
      <c r="F19">
        <v>6</v>
      </c>
      <c r="G19">
        <v>12</v>
      </c>
    </row>
    <row r="20" spans="1:7" x14ac:dyDescent="0.2">
      <c r="B20">
        <v>6</v>
      </c>
      <c r="C20">
        <v>7</v>
      </c>
      <c r="F20">
        <v>8</v>
      </c>
      <c r="G20">
        <v>10</v>
      </c>
    </row>
    <row r="21" spans="1:7" x14ac:dyDescent="0.2">
      <c r="B21">
        <v>8</v>
      </c>
      <c r="C21">
        <v>6</v>
      </c>
      <c r="F21">
        <v>11</v>
      </c>
      <c r="G21">
        <v>7</v>
      </c>
    </row>
    <row r="22" spans="1:7" x14ac:dyDescent="0.2">
      <c r="B22">
        <v>8</v>
      </c>
      <c r="C22">
        <v>8</v>
      </c>
      <c r="F22">
        <v>5</v>
      </c>
      <c r="G22">
        <v>8</v>
      </c>
    </row>
    <row r="23" spans="1:7" x14ac:dyDescent="0.2">
      <c r="F23">
        <v>7</v>
      </c>
      <c r="G23">
        <v>9</v>
      </c>
    </row>
    <row r="24" spans="1:7" x14ac:dyDescent="0.2">
      <c r="F24">
        <v>6</v>
      </c>
      <c r="G24">
        <v>10</v>
      </c>
    </row>
    <row r="25" spans="1:7" x14ac:dyDescent="0.2">
      <c r="F25">
        <v>9</v>
      </c>
      <c r="G25">
        <v>9</v>
      </c>
    </row>
    <row r="26" spans="1:7" x14ac:dyDescent="0.2">
      <c r="F26">
        <v>8</v>
      </c>
      <c r="G26">
        <v>13</v>
      </c>
    </row>
    <row r="27" spans="1:7" x14ac:dyDescent="0.2">
      <c r="F27">
        <v>8</v>
      </c>
      <c r="G27">
        <v>12</v>
      </c>
    </row>
    <row r="28" spans="1:7" x14ac:dyDescent="0.2">
      <c r="F28">
        <v>10</v>
      </c>
      <c r="G28">
        <v>11</v>
      </c>
    </row>
    <row r="30" spans="1:7" x14ac:dyDescent="0.2">
      <c r="A30" t="s">
        <v>4</v>
      </c>
      <c r="B30">
        <f>AVERAGE(B6:B22)</f>
        <v>6.4117647058823533</v>
      </c>
      <c r="C30">
        <f>AVERAGE(C6:C22)</f>
        <v>5.882352941176471</v>
      </c>
      <c r="F30">
        <f>AVERAGE(F6:F28)</f>
        <v>8.4782608695652169</v>
      </c>
      <c r="G30">
        <f>AVERAGE(G6:G28)</f>
        <v>9.7391304347826093</v>
      </c>
    </row>
    <row r="31" spans="1:7" x14ac:dyDescent="0.2">
      <c r="A31" t="s">
        <v>5</v>
      </c>
      <c r="B31">
        <f>STDEV(B6:B22)</f>
        <v>1.2277430273377532</v>
      </c>
      <c r="C31">
        <f>STDEV(C6:C22)</f>
        <v>0.92752041360126303</v>
      </c>
      <c r="F31">
        <f>STDEV(F6:F28)</f>
        <v>2.6435094651788393</v>
      </c>
      <c r="G31">
        <f>STDEV(G6:G28)</f>
        <v>2.157805941741155</v>
      </c>
    </row>
    <row r="32" spans="1:7" x14ac:dyDescent="0.2">
      <c r="A32" t="s">
        <v>6</v>
      </c>
      <c r="B32">
        <f>B31/SQRT(COUNT(B6:B22))</f>
        <v>0.29777142251936162</v>
      </c>
      <c r="C32">
        <f>C31/SQRT(COUNT(C6:C22))</f>
        <v>0.22495674324674039</v>
      </c>
      <c r="F32">
        <f>F31/SQRT(COUNT(F6:F28))</f>
        <v>0.55120982718609679</v>
      </c>
      <c r="G32">
        <f>G31/SQRT(COUNT(G6:G28))</f>
        <v>0.44993364159103139</v>
      </c>
    </row>
    <row r="34" spans="2:3" x14ac:dyDescent="0.2">
      <c r="B34" t="s">
        <v>20</v>
      </c>
    </row>
    <row r="35" spans="2:3" x14ac:dyDescent="0.2">
      <c r="B35" s="14" t="s">
        <v>91</v>
      </c>
      <c r="C35" s="14" t="s">
        <v>92</v>
      </c>
    </row>
    <row r="36" spans="2:3" x14ac:dyDescent="0.2">
      <c r="B36">
        <f>TTEST(B6:B22,F6:F28,2,3)</f>
        <v>2.3422220345403377E-3</v>
      </c>
      <c r="C36">
        <f>TTEST(C6:C22,G6:G28,2,3)</f>
        <v>1.045560668451051E-8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C5" sqref="C5:C22"/>
    </sheetView>
  </sheetViews>
  <sheetFormatPr baseColWidth="10" defaultRowHeight="16" x14ac:dyDescent="0.2"/>
  <sheetData>
    <row r="1" spans="1:3" x14ac:dyDescent="0.2">
      <c r="A1" t="s">
        <v>89</v>
      </c>
    </row>
    <row r="2" spans="1:3" x14ac:dyDescent="0.2">
      <c r="A2" s="3"/>
    </row>
    <row r="5" spans="1:3" x14ac:dyDescent="0.2">
      <c r="B5" t="s">
        <v>67</v>
      </c>
      <c r="C5" t="s">
        <v>54</v>
      </c>
    </row>
    <row r="6" spans="1:3" x14ac:dyDescent="0.2">
      <c r="B6">
        <v>5.96</v>
      </c>
      <c r="C6">
        <v>48</v>
      </c>
    </row>
    <row r="7" spans="1:3" x14ac:dyDescent="0.2">
      <c r="B7">
        <v>4</v>
      </c>
      <c r="C7">
        <v>29.5</v>
      </c>
    </row>
    <row r="8" spans="1:3" x14ac:dyDescent="0.2">
      <c r="B8">
        <v>8.1</v>
      </c>
      <c r="C8">
        <v>21.9</v>
      </c>
    </row>
    <row r="9" spans="1:3" x14ac:dyDescent="0.2">
      <c r="B9">
        <v>4.2</v>
      </c>
      <c r="C9">
        <v>21.7</v>
      </c>
    </row>
    <row r="10" spans="1:3" x14ac:dyDescent="0.2">
      <c r="B10">
        <v>6.66</v>
      </c>
      <c r="C10">
        <v>12</v>
      </c>
    </row>
    <row r="11" spans="1:3" x14ac:dyDescent="0.2">
      <c r="C11">
        <v>18.899999999999999</v>
      </c>
    </row>
    <row r="12" spans="1:3" x14ac:dyDescent="0.2">
      <c r="C12">
        <v>16</v>
      </c>
    </row>
    <row r="16" spans="1:3" x14ac:dyDescent="0.2">
      <c r="A16" t="s">
        <v>4</v>
      </c>
      <c r="B16">
        <f>AVERAGE(B6:B10)</f>
        <v>5.7840000000000007</v>
      </c>
      <c r="C16">
        <f>AVERAGE(C6:C12)</f>
        <v>24.000000000000004</v>
      </c>
    </row>
    <row r="17" spans="1:3" x14ac:dyDescent="0.2">
      <c r="A17" t="s">
        <v>5</v>
      </c>
      <c r="B17">
        <f>STDEV(B6:B10)</f>
        <v>1.7214761107839951</v>
      </c>
      <c r="C17">
        <f>STDEV(C6:C12)</f>
        <v>11.902100654926414</v>
      </c>
    </row>
    <row r="18" spans="1:3" x14ac:dyDescent="0.2">
      <c r="A18" t="s">
        <v>6</v>
      </c>
      <c r="B18">
        <f>STDEV(B6:B10)/SQRT(COUNT(B6:B10))</f>
        <v>0.76986752107099432</v>
      </c>
      <c r="C18">
        <f>STDEV(C6:C12)/SQRT(COUNT(C6:C12))</f>
        <v>4.4985712017420401</v>
      </c>
    </row>
    <row r="21" spans="1:3" x14ac:dyDescent="0.2">
      <c r="C21" t="s">
        <v>20</v>
      </c>
    </row>
    <row r="22" spans="1:3" x14ac:dyDescent="0.2">
      <c r="C22">
        <f>TTEST(B6:B10,C6:C12,2,3)</f>
        <v>6.4074276660787185E-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workbookViewId="0">
      <selection activeCell="G10" sqref="G10"/>
    </sheetView>
  </sheetViews>
  <sheetFormatPr baseColWidth="10" defaultRowHeight="16" x14ac:dyDescent="0.2"/>
  <cols>
    <col min="3" max="3" width="11.83203125" bestFit="1" customWidth="1"/>
  </cols>
  <sheetData>
    <row r="1" spans="1:13" x14ac:dyDescent="0.2">
      <c r="A1" t="s">
        <v>27</v>
      </c>
    </row>
    <row r="5" spans="1:13" x14ac:dyDescent="0.2">
      <c r="B5" t="s">
        <v>67</v>
      </c>
      <c r="F5" t="s">
        <v>54</v>
      </c>
    </row>
    <row r="6" spans="1:13" x14ac:dyDescent="0.2">
      <c r="B6" t="s">
        <v>2</v>
      </c>
      <c r="C6" t="s">
        <v>117</v>
      </c>
      <c r="D6" s="14" t="s">
        <v>116</v>
      </c>
      <c r="F6" t="s">
        <v>2</v>
      </c>
      <c r="H6" s="14" t="s">
        <v>116</v>
      </c>
      <c r="L6" s="14"/>
    </row>
    <row r="7" spans="1:13" x14ac:dyDescent="0.2">
      <c r="B7">
        <v>1</v>
      </c>
      <c r="C7">
        <v>1</v>
      </c>
      <c r="D7" s="15">
        <v>0.3323404255319149</v>
      </c>
      <c r="F7">
        <v>1</v>
      </c>
      <c r="G7" s="14">
        <v>1</v>
      </c>
      <c r="H7" s="15">
        <v>0.19992502343017807</v>
      </c>
    </row>
    <row r="8" spans="1:13" x14ac:dyDescent="0.2">
      <c r="C8">
        <v>2</v>
      </c>
      <c r="D8" s="15">
        <v>0.38469747092092627</v>
      </c>
      <c r="G8" s="14">
        <v>2</v>
      </c>
      <c r="H8" s="15">
        <v>0.24622192222597217</v>
      </c>
      <c r="M8" s="14"/>
    </row>
    <row r="9" spans="1:13" x14ac:dyDescent="0.2">
      <c r="C9">
        <v>3</v>
      </c>
      <c r="D9" s="15">
        <v>0.48867011106138891</v>
      </c>
      <c r="G9" s="14">
        <v>3</v>
      </c>
      <c r="H9" s="15">
        <v>0.181120067882902</v>
      </c>
      <c r="M9" s="14"/>
    </row>
    <row r="10" spans="1:13" x14ac:dyDescent="0.2">
      <c r="B10">
        <v>2</v>
      </c>
      <c r="C10" s="14">
        <v>4</v>
      </c>
      <c r="D10" s="15">
        <v>0.75579919215233715</v>
      </c>
      <c r="F10">
        <v>2</v>
      </c>
      <c r="G10" s="14">
        <v>4</v>
      </c>
      <c r="H10" s="15">
        <v>0.32013349833127086</v>
      </c>
      <c r="M10" s="14"/>
    </row>
    <row r="11" spans="1:13" x14ac:dyDescent="0.2">
      <c r="C11" s="14">
        <v>5</v>
      </c>
      <c r="D11" s="15">
        <v>0.88203528543637222</v>
      </c>
      <c r="G11" s="14">
        <v>5</v>
      </c>
      <c r="H11" s="15">
        <v>0.42281963902562164</v>
      </c>
      <c r="M11" s="14"/>
    </row>
    <row r="12" spans="1:13" x14ac:dyDescent="0.2">
      <c r="C12" s="14">
        <v>6</v>
      </c>
      <c r="D12" s="15">
        <v>0.82680707834838529</v>
      </c>
      <c r="G12" s="14">
        <v>6</v>
      </c>
      <c r="H12" s="15">
        <v>0.2642029999222818</v>
      </c>
      <c r="M12" s="14"/>
    </row>
    <row r="13" spans="1:13" x14ac:dyDescent="0.2">
      <c r="B13">
        <v>3</v>
      </c>
      <c r="C13" s="14">
        <v>7</v>
      </c>
      <c r="D13" s="15">
        <v>0.70906767119601777</v>
      </c>
      <c r="F13">
        <v>3</v>
      </c>
      <c r="G13" s="14">
        <v>7</v>
      </c>
      <c r="H13" s="15">
        <v>0.17926557578551125</v>
      </c>
      <c r="M13" s="14"/>
    </row>
    <row r="14" spans="1:13" x14ac:dyDescent="0.2">
      <c r="C14" s="14">
        <v>8</v>
      </c>
      <c r="D14" s="15">
        <v>0.45633887014817026</v>
      </c>
      <c r="G14" s="14">
        <v>8</v>
      </c>
      <c r="H14" s="15">
        <v>0.10808662193531975</v>
      </c>
      <c r="M14" s="14"/>
    </row>
    <row r="15" spans="1:13" x14ac:dyDescent="0.2">
      <c r="C15" s="14">
        <v>9</v>
      </c>
      <c r="D15" s="15">
        <v>0.70225405285365305</v>
      </c>
      <c r="G15" s="14">
        <v>9</v>
      </c>
      <c r="H15" s="15">
        <v>0.24406791829701693</v>
      </c>
      <c r="M15" s="14"/>
    </row>
    <row r="16" spans="1:13" x14ac:dyDescent="0.2">
      <c r="B16">
        <v>4</v>
      </c>
      <c r="C16" s="14">
        <v>10</v>
      </c>
      <c r="D16" s="15">
        <v>0.53062873767577179</v>
      </c>
      <c r="F16">
        <v>4</v>
      </c>
      <c r="G16" s="14">
        <v>10</v>
      </c>
      <c r="H16" s="15">
        <v>0.23887655982828246</v>
      </c>
      <c r="M16" s="14"/>
    </row>
    <row r="17" spans="2:13" x14ac:dyDescent="0.2">
      <c r="C17" s="14">
        <v>11</v>
      </c>
      <c r="D17" s="15">
        <v>0.68432694901537627</v>
      </c>
      <c r="G17" s="14">
        <v>11</v>
      </c>
      <c r="H17" s="15">
        <v>0.13142890730617762</v>
      </c>
      <c r="M17" s="14"/>
    </row>
    <row r="18" spans="2:13" x14ac:dyDescent="0.2">
      <c r="C18" s="14">
        <v>12</v>
      </c>
      <c r="D18" s="15">
        <v>1.0411998743587059</v>
      </c>
      <c r="G18" s="14">
        <v>12</v>
      </c>
      <c r="H18" s="15">
        <v>0.19003676990524679</v>
      </c>
      <c r="M18" s="14"/>
    </row>
    <row r="19" spans="2:13" x14ac:dyDescent="0.2">
      <c r="B19">
        <v>5</v>
      </c>
      <c r="C19" s="14">
        <v>13</v>
      </c>
      <c r="D19" s="15">
        <v>0.44266573864625025</v>
      </c>
      <c r="F19">
        <v>5</v>
      </c>
      <c r="G19" s="14">
        <v>13</v>
      </c>
      <c r="H19" s="15">
        <v>0.19424028268551236</v>
      </c>
      <c r="M19" s="14"/>
    </row>
    <row r="20" spans="2:13" x14ac:dyDescent="0.2">
      <c r="C20" s="14">
        <v>14</v>
      </c>
      <c r="D20" s="15">
        <v>0.52781251699200704</v>
      </c>
      <c r="G20" s="14">
        <v>14</v>
      </c>
      <c r="H20" s="15">
        <v>0.16370385506061846</v>
      </c>
      <c r="M20" s="14"/>
    </row>
    <row r="21" spans="2:13" x14ac:dyDescent="0.2">
      <c r="C21" s="14">
        <v>15</v>
      </c>
      <c r="D21" s="15">
        <v>0.69934174667728821</v>
      </c>
      <c r="G21" s="14">
        <v>15</v>
      </c>
      <c r="H21" s="15">
        <v>0.62364607170099162</v>
      </c>
      <c r="M21" s="14"/>
    </row>
    <row r="22" spans="2:13" x14ac:dyDescent="0.2">
      <c r="D22" s="15"/>
      <c r="H22" s="15"/>
    </row>
    <row r="23" spans="2:13" x14ac:dyDescent="0.2">
      <c r="B23" t="s">
        <v>4</v>
      </c>
      <c r="D23" s="15">
        <f>AVERAGE(D7:D21)</f>
        <v>0.63093238140097097</v>
      </c>
      <c r="G23" t="s">
        <v>4</v>
      </c>
      <c r="H23" s="15">
        <f>AVERAGE(H7:H21)</f>
        <v>0.24718504755486023</v>
      </c>
    </row>
    <row r="24" spans="2:13" x14ac:dyDescent="0.2">
      <c r="B24" t="s">
        <v>5</v>
      </c>
      <c r="D24" s="15">
        <f>STDEV(D7:D21)</f>
        <v>0.20012541034127299</v>
      </c>
      <c r="G24" t="s">
        <v>5</v>
      </c>
      <c r="H24" s="15">
        <f>STDEV(H7:H21)</f>
        <v>0.12963089358822133</v>
      </c>
    </row>
    <row r="25" spans="2:13" x14ac:dyDescent="0.2">
      <c r="B25" t="s">
        <v>6</v>
      </c>
      <c r="D25" s="15">
        <f>D24/SQRT(15)</f>
        <v>5.1672158760311719E-2</v>
      </c>
      <c r="G25" t="s">
        <v>6</v>
      </c>
      <c r="H25" s="15">
        <f>H24/SQRT(15)</f>
        <v>3.3470552801411133E-2</v>
      </c>
    </row>
    <row r="28" spans="2:13" x14ac:dyDescent="0.2">
      <c r="B28" s="14"/>
      <c r="C28" s="14" t="s">
        <v>20</v>
      </c>
      <c r="D28" s="14"/>
      <c r="G28" s="14"/>
      <c r="H28" s="14"/>
    </row>
    <row r="29" spans="2:13" x14ac:dyDescent="0.2">
      <c r="B29" s="14"/>
      <c r="C29" s="14">
        <f>TTEST(D7:D21,H7:H21,2,3)</f>
        <v>1.9295830683811501E-6</v>
      </c>
      <c r="D29" s="14"/>
      <c r="G29" s="14"/>
      <c r="H29" s="14"/>
    </row>
    <row r="30" spans="2:13" x14ac:dyDescent="0.2">
      <c r="B30" s="14"/>
      <c r="C30" s="14"/>
      <c r="D30" s="14"/>
      <c r="E30" s="14"/>
      <c r="G30" s="14"/>
      <c r="H30" s="14"/>
    </row>
    <row r="31" spans="2:13" x14ac:dyDescent="0.2">
      <c r="B31" s="14"/>
      <c r="C31" s="14"/>
      <c r="D31" s="14"/>
      <c r="E31" s="14"/>
      <c r="G31" s="14"/>
      <c r="H31" s="14"/>
    </row>
    <row r="32" spans="2:13" x14ac:dyDescent="0.2">
      <c r="B32" s="14"/>
      <c r="C32" s="14"/>
      <c r="D32" s="14"/>
      <c r="E32" s="14"/>
      <c r="G32" s="14"/>
      <c r="H32" s="14"/>
    </row>
    <row r="33" spans="2:8" x14ac:dyDescent="0.2">
      <c r="B33" s="14"/>
      <c r="C33" s="14"/>
      <c r="D33" s="14"/>
      <c r="E33" s="14"/>
      <c r="G33" s="14"/>
      <c r="H33" s="14"/>
    </row>
    <row r="34" spans="2:8" x14ac:dyDescent="0.2">
      <c r="B34" s="14"/>
      <c r="C34" s="14"/>
      <c r="D34" s="14"/>
      <c r="E34" s="14"/>
      <c r="G34" s="14"/>
      <c r="H34" s="14"/>
    </row>
    <row r="35" spans="2:8" x14ac:dyDescent="0.2">
      <c r="B35" s="14"/>
      <c r="C35" s="14"/>
      <c r="D35" s="14"/>
      <c r="E35" s="14"/>
      <c r="G35" s="14"/>
      <c r="H35" s="14"/>
    </row>
    <row r="36" spans="2:8" x14ac:dyDescent="0.2">
      <c r="B36" s="14"/>
      <c r="C36" s="14"/>
      <c r="D36" s="14"/>
      <c r="E36" s="14"/>
      <c r="G36" s="14"/>
      <c r="H36" s="14"/>
    </row>
    <row r="37" spans="2:8" x14ac:dyDescent="0.2">
      <c r="B37" s="14"/>
      <c r="C37" s="14"/>
      <c r="D37" s="14"/>
      <c r="E37" s="14"/>
      <c r="G37" s="14"/>
      <c r="H37" s="14"/>
    </row>
    <row r="38" spans="2:8" x14ac:dyDescent="0.2">
      <c r="B38" s="14"/>
      <c r="C38" s="14"/>
      <c r="D38" s="14"/>
      <c r="E38" s="14"/>
      <c r="G38" s="14"/>
      <c r="H38" s="14"/>
    </row>
    <row r="39" spans="2:8" x14ac:dyDescent="0.2">
      <c r="B39" s="14"/>
      <c r="C39" s="14"/>
      <c r="D39" s="14"/>
      <c r="E39" s="14"/>
      <c r="G39" s="14"/>
      <c r="H39" s="14"/>
    </row>
    <row r="40" spans="2:8" x14ac:dyDescent="0.2">
      <c r="B40" s="14"/>
      <c r="C40" s="14"/>
      <c r="D40" s="14"/>
      <c r="E40" s="14"/>
      <c r="G40" s="14"/>
      <c r="H40" s="14"/>
    </row>
    <row r="41" spans="2:8" x14ac:dyDescent="0.2">
      <c r="B41" s="14"/>
      <c r="C41" s="14"/>
      <c r="D41" s="14"/>
      <c r="E41" s="14"/>
      <c r="G41" s="14"/>
      <c r="H41" s="14"/>
    </row>
    <row r="42" spans="2:8" x14ac:dyDescent="0.2">
      <c r="B42" s="14"/>
      <c r="C42" s="14"/>
      <c r="D42" s="14"/>
      <c r="E42" s="14"/>
      <c r="G42" s="14"/>
      <c r="H42" s="14"/>
    </row>
    <row r="43" spans="2:8" x14ac:dyDescent="0.2">
      <c r="B43" s="14"/>
      <c r="C43" s="14"/>
      <c r="D43" s="14"/>
      <c r="E43" s="14"/>
      <c r="G43" s="14"/>
      <c r="H43" s="14"/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H7" sqref="H7"/>
    </sheetView>
  </sheetViews>
  <sheetFormatPr baseColWidth="10" defaultRowHeight="16" x14ac:dyDescent="0.2"/>
  <sheetData>
    <row r="1" spans="1:13" x14ac:dyDescent="0.2">
      <c r="A1" t="s">
        <v>88</v>
      </c>
    </row>
    <row r="4" spans="1:13" x14ac:dyDescent="0.2">
      <c r="B4" t="s">
        <v>67</v>
      </c>
      <c r="E4" t="s">
        <v>54</v>
      </c>
    </row>
    <row r="5" spans="1:13" x14ac:dyDescent="0.2">
      <c r="B5" t="s">
        <v>2</v>
      </c>
      <c r="C5" t="s">
        <v>26</v>
      </c>
      <c r="E5" t="s">
        <v>2</v>
      </c>
      <c r="F5" t="s">
        <v>26</v>
      </c>
    </row>
    <row r="6" spans="1:13" x14ac:dyDescent="0.2">
      <c r="B6">
        <v>1</v>
      </c>
      <c r="C6">
        <v>0.74178832248920934</v>
      </c>
      <c r="E6">
        <v>1</v>
      </c>
      <c r="F6">
        <v>0.83846735800285987</v>
      </c>
      <c r="H6" t="s">
        <v>20</v>
      </c>
    </row>
    <row r="7" spans="1:13" x14ac:dyDescent="0.2">
      <c r="C7">
        <v>0.67253018302408085</v>
      </c>
      <c r="F7">
        <v>0.85129718346813454</v>
      </c>
      <c r="H7">
        <f>TTEST(C6:C20,F6:F35,2,3)</f>
        <v>1.4637715284911398E-4</v>
      </c>
    </row>
    <row r="8" spans="1:13" x14ac:dyDescent="0.2">
      <c r="C8">
        <v>0.79960732001179913</v>
      </c>
      <c r="F8">
        <v>0.84703782868075406</v>
      </c>
    </row>
    <row r="9" spans="1:13" x14ac:dyDescent="0.2">
      <c r="B9">
        <v>2</v>
      </c>
      <c r="C9">
        <v>0.73893364008284446</v>
      </c>
      <c r="E9">
        <v>2</v>
      </c>
      <c r="F9">
        <v>0.88769566250926535</v>
      </c>
    </row>
    <row r="10" spans="1:13" x14ac:dyDescent="0.2">
      <c r="C10">
        <v>0.81733218108362982</v>
      </c>
      <c r="F10">
        <v>0.89014820202714073</v>
      </c>
    </row>
    <row r="11" spans="1:13" x14ac:dyDescent="0.2">
      <c r="C11">
        <v>0.8423139246173178</v>
      </c>
      <c r="F11">
        <v>0.95143651731642886</v>
      </c>
    </row>
    <row r="12" spans="1:13" x14ac:dyDescent="0.2">
      <c r="B12">
        <v>3</v>
      </c>
      <c r="C12">
        <v>0.82691961632036415</v>
      </c>
      <c r="E12">
        <v>3</v>
      </c>
      <c r="F12">
        <v>0.92245397860496181</v>
      </c>
    </row>
    <row r="13" spans="1:13" x14ac:dyDescent="0.2">
      <c r="C13">
        <v>0.81030708761602988</v>
      </c>
      <c r="F13">
        <v>0.9243022944620165</v>
      </c>
    </row>
    <row r="14" spans="1:13" x14ac:dyDescent="0.2">
      <c r="C14">
        <v>0.90826625104475534</v>
      </c>
      <c r="F14">
        <v>0.90605610647340962</v>
      </c>
    </row>
    <row r="15" spans="1:13" x14ac:dyDescent="0.2">
      <c r="B15">
        <v>4</v>
      </c>
      <c r="C15">
        <v>0.85084923449100158</v>
      </c>
      <c r="E15">
        <v>4</v>
      </c>
      <c r="F15">
        <v>0.83988032316754957</v>
      </c>
      <c r="M15" s="14"/>
    </row>
    <row r="16" spans="1:13" x14ac:dyDescent="0.2">
      <c r="C16">
        <v>0.58878635270643565</v>
      </c>
      <c r="F16">
        <v>0.93804214283344634</v>
      </c>
    </row>
    <row r="17" spans="2:6" x14ac:dyDescent="0.2">
      <c r="C17">
        <v>0.82142118577600254</v>
      </c>
      <c r="F17">
        <v>0.84122036377116627</v>
      </c>
    </row>
    <row r="18" spans="2:6" x14ac:dyDescent="0.2">
      <c r="B18">
        <v>5</v>
      </c>
      <c r="C18">
        <v>0.81075535574741431</v>
      </c>
      <c r="E18">
        <v>5</v>
      </c>
      <c r="F18">
        <v>0.92151782761102063</v>
      </c>
    </row>
    <row r="19" spans="2:6" x14ac:dyDescent="0.2">
      <c r="C19">
        <v>0.84112374991806549</v>
      </c>
      <c r="F19">
        <v>0.88379651015422644</v>
      </c>
    </row>
    <row r="20" spans="2:6" x14ac:dyDescent="0.2">
      <c r="C20">
        <v>0.82762407956096495</v>
      </c>
      <c r="F20">
        <v>0.93416372718885698</v>
      </c>
    </row>
    <row r="21" spans="2:6" x14ac:dyDescent="0.2">
      <c r="E21">
        <v>6</v>
      </c>
      <c r="F21">
        <v>0.93063096224422703</v>
      </c>
    </row>
    <row r="22" spans="2:6" x14ac:dyDescent="0.2">
      <c r="F22">
        <v>0.79802924041922807</v>
      </c>
    </row>
    <row r="23" spans="2:6" x14ac:dyDescent="0.2">
      <c r="B23" t="s">
        <v>4</v>
      </c>
      <c r="C23">
        <v>0.79323723229932752</v>
      </c>
      <c r="F23">
        <v>0.87291151619003593</v>
      </c>
    </row>
    <row r="24" spans="2:6" x14ac:dyDescent="0.2">
      <c r="B24" t="s">
        <v>5</v>
      </c>
      <c r="C24">
        <v>7.9079248354090539E-2</v>
      </c>
      <c r="E24">
        <v>7</v>
      </c>
      <c r="F24">
        <v>0.88442384153872766</v>
      </c>
    </row>
    <row r="25" spans="2:6" x14ac:dyDescent="0.2">
      <c r="B25" t="s">
        <v>6</v>
      </c>
      <c r="C25">
        <v>2.0418174127066195E-2</v>
      </c>
      <c r="F25">
        <v>0.91986604197218147</v>
      </c>
    </row>
    <row r="26" spans="2:6" x14ac:dyDescent="0.2">
      <c r="F26">
        <v>0.88627983081885398</v>
      </c>
    </row>
    <row r="27" spans="2:6" x14ac:dyDescent="0.2">
      <c r="E27">
        <v>8</v>
      </c>
      <c r="F27">
        <v>0.90410577821079641</v>
      </c>
    </row>
    <row r="28" spans="2:6" x14ac:dyDescent="0.2">
      <c r="F28">
        <v>0.91853377890056398</v>
      </c>
    </row>
    <row r="29" spans="2:6" x14ac:dyDescent="0.2">
      <c r="F29">
        <v>0.88335746728762454</v>
      </c>
    </row>
    <row r="30" spans="2:6" x14ac:dyDescent="0.2">
      <c r="E30">
        <v>9</v>
      </c>
      <c r="F30">
        <v>0.9212880349709347</v>
      </c>
    </row>
    <row r="31" spans="2:6" x14ac:dyDescent="0.2">
      <c r="F31">
        <v>0.92820849682496831</v>
      </c>
    </row>
    <row r="32" spans="2:6" x14ac:dyDescent="0.2">
      <c r="F32">
        <v>0.92571418198176059</v>
      </c>
    </row>
    <row r="33" spans="5:6" x14ac:dyDescent="0.2">
      <c r="E33">
        <v>10</v>
      </c>
      <c r="F33">
        <v>0.93092244900780807</v>
      </c>
    </row>
    <row r="34" spans="5:6" x14ac:dyDescent="0.2">
      <c r="F34">
        <v>0.92564848216449624</v>
      </c>
    </row>
    <row r="35" spans="5:6" x14ac:dyDescent="0.2">
      <c r="F35">
        <v>0.92017298771677447</v>
      </c>
    </row>
    <row r="38" spans="5:6" x14ac:dyDescent="0.2">
      <c r="E38" t="s">
        <v>4</v>
      </c>
      <c r="F38">
        <v>0.89758697055067393</v>
      </c>
    </row>
    <row r="39" spans="5:6" x14ac:dyDescent="0.2">
      <c r="E39" t="s">
        <v>5</v>
      </c>
      <c r="F39">
        <v>3.7456902038666473E-2</v>
      </c>
    </row>
    <row r="40" spans="5:6" x14ac:dyDescent="0.2">
      <c r="E40" t="s">
        <v>6</v>
      </c>
      <c r="F40">
        <v>6.8386633936129574E-3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A18" sqref="A18"/>
    </sheetView>
  </sheetViews>
  <sheetFormatPr baseColWidth="10" defaultRowHeight="16" x14ac:dyDescent="0.2"/>
  <cols>
    <col min="1" max="1" width="14.5" customWidth="1"/>
    <col min="6" max="6" width="21.6640625" customWidth="1"/>
    <col min="7" max="7" width="20.33203125" customWidth="1"/>
  </cols>
  <sheetData>
    <row r="1" spans="1:10" x14ac:dyDescent="0.2">
      <c r="A1" t="s">
        <v>87</v>
      </c>
    </row>
    <row r="6" spans="1:10" x14ac:dyDescent="0.2">
      <c r="D6" s="17" t="s">
        <v>61</v>
      </c>
      <c r="E6" s="17"/>
      <c r="F6" s="17"/>
    </row>
    <row r="8" spans="1:10" x14ac:dyDescent="0.2">
      <c r="D8">
        <v>9.9600000000000009</v>
      </c>
      <c r="F8" s="4"/>
    </row>
    <row r="9" spans="1:10" x14ac:dyDescent="0.2">
      <c r="D9" s="4">
        <v>10.23</v>
      </c>
      <c r="E9" s="4">
        <f>AVERAGE(D8:D11)</f>
        <v>9.9525000000000006</v>
      </c>
    </row>
    <row r="10" spans="1:10" x14ac:dyDescent="0.2">
      <c r="D10" s="4">
        <v>9.86</v>
      </c>
      <c r="E10" s="4"/>
      <c r="F10" s="4"/>
      <c r="G10" s="4"/>
      <c r="H10" s="4"/>
      <c r="I10" s="4"/>
    </row>
    <row r="11" spans="1:10" x14ac:dyDescent="0.2">
      <c r="D11" s="4">
        <v>9.759999999999998</v>
      </c>
      <c r="E11" s="4"/>
      <c r="F11" s="4"/>
      <c r="G11" s="4"/>
      <c r="H11" s="4"/>
      <c r="I11" s="4"/>
    </row>
    <row r="12" spans="1:10" x14ac:dyDescent="0.2">
      <c r="B12" t="s">
        <v>28</v>
      </c>
      <c r="C12" t="s">
        <v>29</v>
      </c>
      <c r="D12" s="5" t="s">
        <v>9</v>
      </c>
      <c r="E12" s="5" t="s">
        <v>10</v>
      </c>
      <c r="F12" s="5" t="s">
        <v>11</v>
      </c>
      <c r="G12" s="5" t="s">
        <v>12</v>
      </c>
      <c r="H12" s="5" t="s">
        <v>13</v>
      </c>
      <c r="I12" s="5" t="s">
        <v>14</v>
      </c>
      <c r="J12" s="5" t="s">
        <v>15</v>
      </c>
    </row>
    <row r="13" spans="1:10" x14ac:dyDescent="0.2">
      <c r="A13" t="s">
        <v>53</v>
      </c>
      <c r="B13">
        <v>29.11</v>
      </c>
      <c r="C13">
        <v>19.149999999999999</v>
      </c>
      <c r="D13" s="6">
        <f t="shared" ref="D13:D19" si="0">B13-C13</f>
        <v>9.9600000000000009</v>
      </c>
      <c r="E13" s="6">
        <f>D13-E9</f>
        <v>7.5000000000002842E-3</v>
      </c>
      <c r="F13" s="7">
        <f>2^-E13</f>
        <v>0.9948148855014215</v>
      </c>
      <c r="G13" s="8">
        <f>AVERAGE(F13:F16)</f>
        <v>1.0071981828583652</v>
      </c>
      <c r="H13" s="4">
        <f>STDEV(F13:F16)</f>
        <v>0.13564384342474586</v>
      </c>
      <c r="I13" s="4">
        <f>H13/SQRT(4)</f>
        <v>6.7821921712372932E-2</v>
      </c>
      <c r="J13">
        <f>TTEST(F13:F16,F17:F20,2,2)</f>
        <v>4.0546468984749952E-3</v>
      </c>
    </row>
    <row r="14" spans="1:10" x14ac:dyDescent="0.2">
      <c r="B14">
        <v>29.35</v>
      </c>
      <c r="C14">
        <v>19.12</v>
      </c>
      <c r="D14" s="6">
        <f t="shared" si="0"/>
        <v>10.23</v>
      </c>
      <c r="E14" s="6">
        <f>D14-E9</f>
        <v>0.27749999999999986</v>
      </c>
      <c r="F14" s="7">
        <f t="shared" ref="F14:F18" si="1">2^-E14</f>
        <v>0.82501942901348502</v>
      </c>
      <c r="G14" s="4"/>
      <c r="H14" s="4"/>
      <c r="I14" s="4"/>
    </row>
    <row r="15" spans="1:10" x14ac:dyDescent="0.2">
      <c r="B15">
        <v>29.07</v>
      </c>
      <c r="C15">
        <v>19.21</v>
      </c>
      <c r="D15" s="6">
        <f t="shared" si="0"/>
        <v>9.86</v>
      </c>
      <c r="E15" s="6">
        <f>D15-E9</f>
        <v>-9.2500000000001137E-2</v>
      </c>
      <c r="F15" s="7">
        <f t="shared" si="1"/>
        <v>1.0662161944165056</v>
      </c>
    </row>
    <row r="16" spans="1:10" x14ac:dyDescent="0.2">
      <c r="B16">
        <v>28.95</v>
      </c>
      <c r="C16">
        <v>19.190000000000001</v>
      </c>
      <c r="D16" s="6">
        <f t="shared" si="0"/>
        <v>9.759999999999998</v>
      </c>
      <c r="E16" s="6">
        <f>D16-E9</f>
        <v>-0.19250000000000256</v>
      </c>
      <c r="F16" s="7">
        <f t="shared" si="1"/>
        <v>1.1427422225020489</v>
      </c>
    </row>
    <row r="17" spans="1:9" x14ac:dyDescent="0.2">
      <c r="A17" t="s">
        <v>54</v>
      </c>
      <c r="B17">
        <v>28.35</v>
      </c>
      <c r="C17">
        <v>17.66</v>
      </c>
      <c r="D17" s="6">
        <f t="shared" si="0"/>
        <v>10.690000000000001</v>
      </c>
      <c r="E17" s="6">
        <f>D17-E9</f>
        <v>0.73750000000000071</v>
      </c>
      <c r="F17" s="7">
        <f t="shared" si="1"/>
        <v>0.59977778802045068</v>
      </c>
      <c r="G17" s="7">
        <f>AVERAGE(F17:F20)</f>
        <v>0.59376088407586092</v>
      </c>
      <c r="H17" s="4">
        <f>STDEV(F17:F20)</f>
        <v>3.9192262316708977E-2</v>
      </c>
      <c r="I17" s="4">
        <f>SQRT(H17)</f>
        <v>0.19797035716669548</v>
      </c>
    </row>
    <row r="18" spans="1:9" x14ac:dyDescent="0.2">
      <c r="B18">
        <v>28.33</v>
      </c>
      <c r="C18">
        <v>17.71</v>
      </c>
      <c r="D18" s="6">
        <f t="shared" si="0"/>
        <v>10.619999999999997</v>
      </c>
      <c r="E18" s="6">
        <f>D18-E9</f>
        <v>0.66749999999999687</v>
      </c>
      <c r="F18" s="7">
        <f t="shared" si="1"/>
        <v>0.62959675055160824</v>
      </c>
    </row>
    <row r="19" spans="1:9" x14ac:dyDescent="0.2">
      <c r="B19">
        <v>28.49</v>
      </c>
      <c r="C19">
        <v>17.68</v>
      </c>
      <c r="D19" s="6">
        <f t="shared" si="0"/>
        <v>10.809999999999999</v>
      </c>
      <c r="E19" s="9">
        <f>D19-E9</f>
        <v>0.85749999999999815</v>
      </c>
      <c r="F19" s="7">
        <f>2^-E19</f>
        <v>0.55190811365552384</v>
      </c>
    </row>
  </sheetData>
  <mergeCells count="1">
    <mergeCell ref="D6:F6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 1G</vt:lpstr>
      <vt:lpstr>Fig 1H</vt:lpstr>
      <vt:lpstr>Fig 1K</vt:lpstr>
      <vt:lpstr>Fig 2N</vt:lpstr>
      <vt:lpstr>Fig 2Q</vt:lpstr>
      <vt:lpstr>Fig 3G</vt:lpstr>
      <vt:lpstr>Fig 3J</vt:lpstr>
      <vt:lpstr>Fig 3K</vt:lpstr>
      <vt:lpstr>Fig 4A</vt:lpstr>
      <vt:lpstr>Fig 4B</vt:lpstr>
      <vt:lpstr>Fig 4C</vt:lpstr>
      <vt:lpstr>Fig 4D</vt:lpstr>
      <vt:lpstr>Fig 5A</vt:lpstr>
      <vt:lpstr>Fig 5B</vt:lpstr>
      <vt:lpstr>Fig 5C</vt:lpstr>
      <vt:lpstr>Fig 5D</vt:lpstr>
      <vt:lpstr>Fig 5M</vt:lpstr>
      <vt:lpstr>Fig 5N</vt:lpstr>
      <vt:lpstr>Fig  5Q</vt:lpstr>
      <vt:lpstr>Fig 5R</vt:lpstr>
      <vt:lpstr>Fig 5S</vt:lpstr>
      <vt:lpstr>Fig 5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l Rydeen</dc:creator>
  <cp:lastModifiedBy>Microsoft Office User</cp:lastModifiedBy>
  <dcterms:created xsi:type="dcterms:W3CDTF">2016-09-30T01:07:38Z</dcterms:created>
  <dcterms:modified xsi:type="dcterms:W3CDTF">2016-10-07T13:23:19Z</dcterms:modified>
</cp:coreProperties>
</file>